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N:\Documents\PhD\Manuscripts\VGO_COPD\"/>
    </mc:Choice>
  </mc:AlternateContent>
  <xr:revisionPtr revIDLastSave="0" documentId="13_ncr:1_{25100C76-1629-4482-A3C0-6EB6681DC76C}" xr6:coauthVersionLast="47" xr6:coauthVersionMax="47" xr10:uidLastSave="{00000000-0000-0000-0000-000000000000}"/>
  <bookViews>
    <workbookView xWindow="6730" yWindow="1410" windowWidth="9390" windowHeight="7360" activeTab="2" xr2:uid="{00000000-000D-0000-FFFF-FFFF00000000}"/>
  </bookViews>
  <sheets>
    <sheet name="Table_1" sheetId="1" r:id="rId1"/>
    <sheet name="Table_2" sheetId="2" r:id="rId2"/>
    <sheet name="Table_3" sheetId="3" r:id="rId3"/>
  </sheets>
  <calcPr calcId="0"/>
</workbook>
</file>

<file path=xl/sharedStrings.xml><?xml version="1.0" encoding="utf-8"?>
<sst xmlns="http://schemas.openxmlformats.org/spreadsheetml/2006/main" count="1995" uniqueCount="220">
  <si>
    <t>Characteristics</t>
  </si>
  <si>
    <t>Pienter3 controls, N = 140</t>
  </si>
  <si>
    <t>VGO2 cases, N = 81</t>
  </si>
  <si>
    <t>VGO2 controls, N = 140</t>
  </si>
  <si>
    <t>Sum</t>
  </si>
  <si>
    <t>&lt;51.3</t>
  </si>
  <si>
    <t>&gt;66.1</t>
  </si>
  <si>
    <t>51.3-60.8</t>
  </si>
  <si>
    <t>60.8-66.1</t>
  </si>
  <si>
    <t>Fall</t>
  </si>
  <si>
    <t>Spring</t>
  </si>
  <si>
    <t>Summer</t>
  </si>
  <si>
    <t>Winter</t>
  </si>
  <si>
    <t>High</t>
  </si>
  <si>
    <t>Low</t>
  </si>
  <si>
    <t>Medium</t>
  </si>
  <si>
    <t>Current smoker</t>
  </si>
  <si>
    <t>Ex-smoker</t>
  </si>
  <si>
    <t>Never smoked</t>
  </si>
  <si>
    <t>Mild</t>
  </si>
  <si>
    <t>Moderate</t>
  </si>
  <si>
    <t>No COPD</t>
  </si>
  <si>
    <t>Severe</t>
  </si>
  <si>
    <t>&gt;2</t>
  </si>
  <si>
    <t>1-2</t>
  </si>
  <si>
    <t>No Farms</t>
  </si>
  <si>
    <t>&gt;16</t>
  </si>
  <si>
    <t>0-16</t>
  </si>
  <si>
    <t>Middle</t>
  </si>
  <si>
    <t>67 (48%)</t>
  </si>
  <si>
    <t>36 (26%)</t>
  </si>
  <si>
    <t>42 (30%)</t>
  </si>
  <si>
    <t>39 (28%)</t>
  </si>
  <si>
    <t>23 (16%)</t>
  </si>
  <si>
    <t>32 (23%)</t>
  </si>
  <si>
    <t>44 (31%)</t>
  </si>
  <si>
    <t>38 (27%)</t>
  </si>
  <si>
    <t>26 (19%)</t>
  </si>
  <si>
    <t>32 (27%)</t>
  </si>
  <si>
    <t>48 (41%)</t>
  </si>
  <si>
    <t>38 (32%)</t>
  </si>
  <si>
    <t>0 (0%)</t>
  </si>
  <si>
    <t>63 (51%)</t>
  </si>
  <si>
    <t>61 (49%)</t>
  </si>
  <si>
    <t>57 (41%)</t>
  </si>
  <si>
    <t>52 (38%)</t>
  </si>
  <si>
    <t>11 (10%)</t>
  </si>
  <si>
    <t>6 (4.3%)</t>
  </si>
  <si>
    <t>35 (25%)</t>
  </si>
  <si>
    <t>99 (71%)</t>
  </si>
  <si>
    <t>124 (100%)</t>
  </si>
  <si>
    <t>11 (7.9%)</t>
  </si>
  <si>
    <t>32 (40%)</t>
  </si>
  <si>
    <t>49 (60%)</t>
  </si>
  <si>
    <t>10 (12%)</t>
  </si>
  <si>
    <t>28 (35%)</t>
  </si>
  <si>
    <t>19 (23%)</t>
  </si>
  <si>
    <t>24 (30%)</t>
  </si>
  <si>
    <t>17 (21%)</t>
  </si>
  <si>
    <t>21 (26%)</t>
  </si>
  <si>
    <t>20 (25%)</t>
  </si>
  <si>
    <t>40 (49%)</t>
  </si>
  <si>
    <t>6 (7.4%)</t>
  </si>
  <si>
    <t>26 (32%)</t>
  </si>
  <si>
    <t>31 (45%)</t>
  </si>
  <si>
    <t>19 (28%)</t>
  </si>
  <si>
    <t>18 (26%)</t>
  </si>
  <si>
    <t>1 (1.4%)</t>
  </si>
  <si>
    <t>30 (37%)</t>
  </si>
  <si>
    <t>15 (19%)</t>
  </si>
  <si>
    <t>12 (15%)</t>
  </si>
  <si>
    <t>29 (36%)</t>
  </si>
  <si>
    <t>71 (88%)</t>
  </si>
  <si>
    <t>37 (46%)</t>
  </si>
  <si>
    <t>44 (54%)</t>
  </si>
  <si>
    <t>34 (42%)</t>
  </si>
  <si>
    <t>18 (22%)</t>
  </si>
  <si>
    <t>31 (38%)</t>
  </si>
  <si>
    <t>23 (29%)</t>
  </si>
  <si>
    <t>68 (49%)</t>
  </si>
  <si>
    <t>40 (29%)</t>
  </si>
  <si>
    <t>27 (19%)</t>
  </si>
  <si>
    <t>37 (26%)</t>
  </si>
  <si>
    <t>8 (5.7%)</t>
  </si>
  <si>
    <t>43 (31%)</t>
  </si>
  <si>
    <t>54 (39%)</t>
  </si>
  <si>
    <t>46 (33%)</t>
  </si>
  <si>
    <t>33 (24%)</t>
  </si>
  <si>
    <t>61 (44%)</t>
  </si>
  <si>
    <t>3 (2.2%)</t>
  </si>
  <si>
    <t>78 (56%)</t>
  </si>
  <si>
    <t>58 (42%)</t>
  </si>
  <si>
    <t>130 (100%)</t>
  </si>
  <si>
    <t>1 (0.7%)</t>
  </si>
  <si>
    <t>37 (27%)</t>
  </si>
  <si>
    <t>45 (33%)</t>
  </si>
  <si>
    <t>4 (2.9%)</t>
  </si>
  <si>
    <t>41 (29%)</t>
  </si>
  <si>
    <t>17 (12%)</t>
  </si>
  <si>
    <t>123 (88%)</t>
  </si>
  <si>
    <t>56 (40%)</t>
  </si>
  <si>
    <t>84 (60%)</t>
  </si>
  <si>
    <t>44 (32%)</t>
  </si>
  <si>
    <t>48 (35%)</t>
  </si>
  <si>
    <t>51 (37%)</t>
  </si>
  <si>
    <t>167 (46%)</t>
  </si>
  <si>
    <t>86 (24%)</t>
  </si>
  <si>
    <t>97 (27%)</t>
  </si>
  <si>
    <t>95 (26%)</t>
  </si>
  <si>
    <t>83 (23%)</t>
  </si>
  <si>
    <t>57 (16%)</t>
  </si>
  <si>
    <t>108 (30%)</t>
  </si>
  <si>
    <t>111 (31%)</t>
  </si>
  <si>
    <t>85 (24%)</t>
  </si>
  <si>
    <t>98 (29%)</t>
  </si>
  <si>
    <t>102 (30%)</t>
  </si>
  <si>
    <t>139 (41%)</t>
  </si>
  <si>
    <t>9 (2.6%)</t>
  </si>
  <si>
    <t>190 (55%)</t>
  </si>
  <si>
    <t>145 (42%)</t>
  </si>
  <si>
    <t>31 (16%)</t>
  </si>
  <si>
    <t>19 (9.5%)</t>
  </si>
  <si>
    <t>148 (74%)</t>
  </si>
  <si>
    <t>1 (0.5%)</t>
  </si>
  <si>
    <t>29 (13%)</t>
  </si>
  <si>
    <t>115 (32%)</t>
  </si>
  <si>
    <t>75 (34%)</t>
  </si>
  <si>
    <t>104 (29%)</t>
  </si>
  <si>
    <t>27 (8.3%)</t>
  </si>
  <si>
    <t>72 (20%)</t>
  </si>
  <si>
    <t>120 (33%)</t>
  </si>
  <si>
    <t>169 (47%)</t>
  </si>
  <si>
    <t>27 (7.8%)</t>
  </si>
  <si>
    <t>318 (92%)</t>
  </si>
  <si>
    <t>139 (39%)</t>
  </si>
  <si>
    <t>76 (35%)</t>
  </si>
  <si>
    <t>70 (32%)</t>
  </si>
  <si>
    <t>74 (34%)</t>
  </si>
  <si>
    <t>72 (33%)</t>
  </si>
  <si>
    <t>77 (35%)</t>
  </si>
  <si>
    <t>71 (32%)</t>
  </si>
  <si>
    <t>Var1</t>
  </si>
  <si>
    <t>Var2</t>
  </si>
  <si>
    <t>statistic</t>
  </si>
  <si>
    <t>p.value</t>
  </si>
  <si>
    <t>parameter</t>
  </si>
  <si>
    <t>method</t>
  </si>
  <si>
    <t>Population</t>
  </si>
  <si>
    <t>COPD-status</t>
  </si>
  <si>
    <t>Gender</t>
  </si>
  <si>
    <t>Age Category</t>
  </si>
  <si>
    <t>Season</t>
  </si>
  <si>
    <t>Education level</t>
  </si>
  <si>
    <t>Smoke status</t>
  </si>
  <si>
    <t>COPD Gold</t>
  </si>
  <si>
    <t>Using Lung Medication</t>
  </si>
  <si>
    <t>Atopy</t>
  </si>
  <si>
    <t>Farm Child</t>
  </si>
  <si>
    <t>Respiratory Symptoms</t>
  </si>
  <si>
    <t>Used Antibiotics</t>
  </si>
  <si>
    <t>Farms within 500m</t>
  </si>
  <si>
    <t>Farms within 1km</t>
  </si>
  <si>
    <t>Poultry Farms within 1km</t>
  </si>
  <si>
    <t>Endotoxin</t>
  </si>
  <si>
    <t>PM10</t>
  </si>
  <si>
    <t>NH3</t>
  </si>
  <si>
    <t>Pearson's Chi-squared test with Yates' continuity correction</t>
  </si>
  <si>
    <t>Pearson's Chi-squared test</t>
  </si>
  <si>
    <t>Age category</t>
  </si>
  <si>
    <t>Using lung medication</t>
  </si>
  <si>
    <t>Respiratory symptoms</t>
  </si>
  <si>
    <t>Used antibiotics</t>
  </si>
  <si>
    <t>Poultry farms within 1km</t>
  </si>
  <si>
    <t>Farm child</t>
  </si>
  <si>
    <t>X</t>
  </si>
  <si>
    <r>
      <rPr>
        <b/>
        <sz val="11"/>
        <color rgb="FF000000"/>
        <rFont val="Calibri"/>
        <family val="2"/>
        <scheme val="minor"/>
      </rPr>
      <t>Gender</t>
    </r>
    <r>
      <rPr>
        <sz val="11"/>
        <color indexed="8"/>
        <rFont val="Calibri"/>
        <family val="2"/>
        <scheme val="minor"/>
      </rPr>
      <t xml:space="preserve"> - Female</t>
    </r>
  </si>
  <si>
    <t>outcome</t>
  </si>
  <si>
    <t>estimate</t>
  </si>
  <si>
    <t>std.error</t>
  </si>
  <si>
    <t>conf.low</t>
  </si>
  <si>
    <t>conf.high</t>
  </si>
  <si>
    <t>group</t>
  </si>
  <si>
    <t>label</t>
  </si>
  <si>
    <t>Observed species</t>
  </si>
  <si>
    <t>Shannon index</t>
  </si>
  <si>
    <t>Bacterial density</t>
  </si>
  <si>
    <t>Used lung medication</t>
  </si>
  <si>
    <t>1-2 farms within 500m</t>
  </si>
  <si>
    <t>&gt;2 farms within 500m</t>
  </si>
  <si>
    <t>&gt;16 farms within 1km</t>
  </si>
  <si>
    <t>Poultry farm within 1km</t>
  </si>
  <si>
    <t>Medium endotoxin exposure</t>
  </si>
  <si>
    <t>High endotoxin exposure</t>
  </si>
  <si>
    <t>Medium PM10 exposure</t>
  </si>
  <si>
    <t>High PM10 exposure</t>
  </si>
  <si>
    <t>Medium NH3 exposure</t>
  </si>
  <si>
    <t>High NH3 exposure</t>
  </si>
  <si>
    <t>VGO2 overall</t>
  </si>
  <si>
    <t>VGO2 cases</t>
  </si>
  <si>
    <t>VGO2 controls</t>
  </si>
  <si>
    <t>Pienter3 controls</t>
  </si>
  <si>
    <t>*</t>
  </si>
  <si>
    <t>***</t>
  </si>
  <si>
    <t>**</t>
  </si>
  <si>
    <t>Variable</t>
  </si>
  <si>
    <t>VGO2 cases vs VGO2 controls</t>
  </si>
  <si>
    <t>Female vs male</t>
  </si>
  <si>
    <t>51.3-60.8 vs &lt;51.3 year-olds</t>
  </si>
  <si>
    <t>60.8-66.1 vs &lt;51.3 year-olds</t>
  </si>
  <si>
    <t>&gt;66.1 vs &lt;51.3 year-olds</t>
  </si>
  <si>
    <t>Yes vs no</t>
  </si>
  <si>
    <t>Mild vs none</t>
  </si>
  <si>
    <t>Moderate vs none</t>
  </si>
  <si>
    <t>Severe vs none</t>
  </si>
  <si>
    <t>Winter vs summer</t>
  </si>
  <si>
    <t>Spring vs summer</t>
  </si>
  <si>
    <t>Fall vs summer</t>
  </si>
  <si>
    <t>Ex-smoker vs never-smoker</t>
  </si>
  <si>
    <t>Medium vs low</t>
  </si>
  <si>
    <t>High vs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20F0E-2B46-4A4E-922C-FE0C23CE07EA}">
  <dimension ref="A1:E50"/>
  <sheetViews>
    <sheetView zoomScale="90" zoomScaleNormal="90" workbookViewId="0">
      <selection activeCell="A7" sqref="A7"/>
    </sheetView>
  </sheetViews>
  <sheetFormatPr defaultRowHeight="14.5" x14ac:dyDescent="0.35"/>
  <cols>
    <col min="1" max="1" width="26.26953125" bestFit="1" customWidth="1" collapsed="1"/>
    <col min="2" max="2" width="16.6328125" bestFit="1" customWidth="1" collapsed="1"/>
    <col min="3" max="3" width="20" bestFit="1" customWidth="1" collapsed="1"/>
    <col min="4" max="4" width="22.26953125" bestFit="1" customWidth="1" collapsed="1"/>
    <col min="5" max="5" width="9.08984375" bestFit="1" customWidth="1" collapsed="1"/>
  </cols>
  <sheetData>
    <row r="1" spans="1:5" s="2" customFormat="1" x14ac:dyDescent="0.35">
      <c r="A1" s="2" t="s">
        <v>0</v>
      </c>
      <c r="B1" s="2" t="s">
        <v>2</v>
      </c>
      <c r="C1" s="2" t="s">
        <v>3</v>
      </c>
      <c r="D1" s="2" t="s">
        <v>1</v>
      </c>
      <c r="E1" s="2" t="s">
        <v>4</v>
      </c>
    </row>
    <row r="2" spans="1:5" x14ac:dyDescent="0.35">
      <c r="A2" t="s">
        <v>175</v>
      </c>
      <c r="B2" t="s">
        <v>52</v>
      </c>
      <c r="C2" t="s">
        <v>79</v>
      </c>
      <c r="D2" t="s">
        <v>29</v>
      </c>
      <c r="E2" t="s">
        <v>105</v>
      </c>
    </row>
    <row r="3" spans="1:5" s="2" customFormat="1" x14ac:dyDescent="0.35">
      <c r="A3" s="2" t="s">
        <v>168</v>
      </c>
    </row>
    <row r="4" spans="1:5" x14ac:dyDescent="0.35">
      <c r="A4" s="1" t="s">
        <v>5</v>
      </c>
      <c r="B4" t="s">
        <v>54</v>
      </c>
      <c r="C4" t="s">
        <v>80</v>
      </c>
      <c r="D4" t="s">
        <v>30</v>
      </c>
      <c r="E4" t="s">
        <v>106</v>
      </c>
    </row>
    <row r="5" spans="1:5" x14ac:dyDescent="0.35">
      <c r="A5" s="1" t="s">
        <v>7</v>
      </c>
      <c r="B5" t="s">
        <v>56</v>
      </c>
      <c r="C5" t="s">
        <v>82</v>
      </c>
      <c r="D5" t="s">
        <v>32</v>
      </c>
      <c r="E5" t="s">
        <v>108</v>
      </c>
    </row>
    <row r="6" spans="1:5" x14ac:dyDescent="0.35">
      <c r="A6" s="1" t="s">
        <v>8</v>
      </c>
      <c r="B6" t="s">
        <v>57</v>
      </c>
      <c r="C6" t="s">
        <v>30</v>
      </c>
      <c r="D6" t="s">
        <v>33</v>
      </c>
      <c r="E6" t="s">
        <v>109</v>
      </c>
    </row>
    <row r="7" spans="1:5" x14ac:dyDescent="0.35">
      <c r="A7" s="1" t="s">
        <v>6</v>
      </c>
      <c r="B7" t="s">
        <v>55</v>
      </c>
      <c r="C7" t="s">
        <v>81</v>
      </c>
      <c r="D7" t="s">
        <v>31</v>
      </c>
      <c r="E7" t="s">
        <v>107</v>
      </c>
    </row>
    <row r="8" spans="1:5" s="2" customFormat="1" x14ac:dyDescent="0.35">
      <c r="A8" s="2" t="s">
        <v>151</v>
      </c>
    </row>
    <row r="9" spans="1:5" x14ac:dyDescent="0.35">
      <c r="A9" s="1" t="s">
        <v>11</v>
      </c>
      <c r="B9" t="s">
        <v>56</v>
      </c>
      <c r="C9" t="s">
        <v>85</v>
      </c>
      <c r="D9" t="s">
        <v>36</v>
      </c>
      <c r="E9" t="s">
        <v>112</v>
      </c>
    </row>
    <row r="10" spans="1:5" x14ac:dyDescent="0.35">
      <c r="A10" s="1" t="s">
        <v>9</v>
      </c>
      <c r="B10" t="s">
        <v>58</v>
      </c>
      <c r="C10" t="s">
        <v>83</v>
      </c>
      <c r="D10" t="s">
        <v>34</v>
      </c>
      <c r="E10" t="s">
        <v>110</v>
      </c>
    </row>
    <row r="11" spans="1:5" x14ac:dyDescent="0.35">
      <c r="A11" s="1" t="s">
        <v>12</v>
      </c>
      <c r="B11" t="s">
        <v>57</v>
      </c>
      <c r="C11" t="s">
        <v>48</v>
      </c>
      <c r="D11" t="s">
        <v>37</v>
      </c>
      <c r="E11" t="s">
        <v>113</v>
      </c>
    </row>
    <row r="12" spans="1:5" x14ac:dyDescent="0.35">
      <c r="A12" s="1" t="s">
        <v>10</v>
      </c>
      <c r="B12" t="s">
        <v>59</v>
      </c>
      <c r="C12" t="s">
        <v>84</v>
      </c>
      <c r="D12" t="s">
        <v>35</v>
      </c>
      <c r="E12" t="s">
        <v>111</v>
      </c>
    </row>
    <row r="13" spans="1:5" s="2" customFormat="1" x14ac:dyDescent="0.35">
      <c r="A13" s="2" t="s">
        <v>152</v>
      </c>
    </row>
    <row r="14" spans="1:5" x14ac:dyDescent="0.35">
      <c r="A14" s="1" t="s">
        <v>14</v>
      </c>
      <c r="B14" t="s">
        <v>59</v>
      </c>
      <c r="C14" t="s">
        <v>87</v>
      </c>
      <c r="D14" t="s">
        <v>39</v>
      </c>
      <c r="E14" t="s">
        <v>115</v>
      </c>
    </row>
    <row r="15" spans="1:5" x14ac:dyDescent="0.35">
      <c r="A15" s="1" t="s">
        <v>15</v>
      </c>
      <c r="B15" t="s">
        <v>61</v>
      </c>
      <c r="C15" t="s">
        <v>88</v>
      </c>
      <c r="D15" t="s">
        <v>40</v>
      </c>
      <c r="E15" t="s">
        <v>116</v>
      </c>
    </row>
    <row r="16" spans="1:5" x14ac:dyDescent="0.35">
      <c r="A16" s="1" t="s">
        <v>13</v>
      </c>
      <c r="B16" t="s">
        <v>60</v>
      </c>
      <c r="C16" t="s">
        <v>86</v>
      </c>
      <c r="D16" t="s">
        <v>38</v>
      </c>
      <c r="E16" t="s">
        <v>114</v>
      </c>
    </row>
    <row r="17" spans="1:5" s="2" customFormat="1" x14ac:dyDescent="0.35">
      <c r="A17" s="2" t="s">
        <v>153</v>
      </c>
    </row>
    <row r="18" spans="1:5" x14ac:dyDescent="0.35">
      <c r="A18" s="1" t="s">
        <v>18</v>
      </c>
      <c r="B18" t="s">
        <v>63</v>
      </c>
      <c r="C18" t="s">
        <v>91</v>
      </c>
      <c r="D18" t="s">
        <v>43</v>
      </c>
      <c r="E18" t="s">
        <v>119</v>
      </c>
    </row>
    <row r="19" spans="1:5" x14ac:dyDescent="0.35">
      <c r="A19" s="1" t="s">
        <v>17</v>
      </c>
      <c r="B19" t="s">
        <v>53</v>
      </c>
      <c r="C19" t="s">
        <v>90</v>
      </c>
      <c r="D19" t="s">
        <v>42</v>
      </c>
      <c r="E19" t="s">
        <v>118</v>
      </c>
    </row>
    <row r="20" spans="1:5" x14ac:dyDescent="0.35">
      <c r="A20" s="1" t="s">
        <v>16</v>
      </c>
      <c r="B20" t="s">
        <v>62</v>
      </c>
      <c r="C20" t="s">
        <v>89</v>
      </c>
      <c r="D20" t="s">
        <v>41</v>
      </c>
      <c r="E20" t="s">
        <v>117</v>
      </c>
    </row>
    <row r="21" spans="1:5" s="2" customFormat="1" x14ac:dyDescent="0.35">
      <c r="A21" s="2" t="s">
        <v>154</v>
      </c>
    </row>
    <row r="22" spans="1:5" x14ac:dyDescent="0.35">
      <c r="A22" s="1" t="s">
        <v>21</v>
      </c>
      <c r="B22" t="s">
        <v>66</v>
      </c>
      <c r="C22" t="s">
        <v>92</v>
      </c>
      <c r="D22" t="s">
        <v>174</v>
      </c>
      <c r="E22" t="s">
        <v>122</v>
      </c>
    </row>
    <row r="23" spans="1:5" x14ac:dyDescent="0.35">
      <c r="A23" s="1" t="s">
        <v>19</v>
      </c>
      <c r="B23" t="s">
        <v>64</v>
      </c>
      <c r="C23" t="s">
        <v>41</v>
      </c>
      <c r="D23" t="s">
        <v>174</v>
      </c>
      <c r="E23" t="s">
        <v>120</v>
      </c>
    </row>
    <row r="24" spans="1:5" x14ac:dyDescent="0.35">
      <c r="A24" s="1" t="s">
        <v>20</v>
      </c>
      <c r="B24" t="s">
        <v>65</v>
      </c>
      <c r="C24" t="s">
        <v>41</v>
      </c>
      <c r="D24" t="s">
        <v>174</v>
      </c>
      <c r="E24" t="s">
        <v>121</v>
      </c>
    </row>
    <row r="25" spans="1:5" x14ac:dyDescent="0.35">
      <c r="A25" s="1" t="s">
        <v>22</v>
      </c>
      <c r="B25" t="s">
        <v>67</v>
      </c>
      <c r="C25" t="s">
        <v>41</v>
      </c>
      <c r="D25" t="s">
        <v>174</v>
      </c>
      <c r="E25" t="s">
        <v>123</v>
      </c>
    </row>
    <row r="26" spans="1:5" x14ac:dyDescent="0.35">
      <c r="A26" s="2" t="s">
        <v>169</v>
      </c>
      <c r="B26" t="s">
        <v>55</v>
      </c>
      <c r="C26" t="s">
        <v>93</v>
      </c>
      <c r="D26" t="s">
        <v>174</v>
      </c>
      <c r="E26" t="s">
        <v>124</v>
      </c>
    </row>
    <row r="27" spans="1:5" x14ac:dyDescent="0.35">
      <c r="A27" s="2" t="s">
        <v>156</v>
      </c>
      <c r="B27" t="s">
        <v>59</v>
      </c>
      <c r="C27" t="s">
        <v>94</v>
      </c>
      <c r="D27" t="s">
        <v>44</v>
      </c>
      <c r="E27" t="s">
        <v>125</v>
      </c>
    </row>
    <row r="28" spans="1:5" x14ac:dyDescent="0.35">
      <c r="A28" s="2" t="s">
        <v>170</v>
      </c>
      <c r="B28" t="s">
        <v>69</v>
      </c>
      <c r="C28" t="s">
        <v>82</v>
      </c>
      <c r="D28" t="s">
        <v>45</v>
      </c>
      <c r="E28" t="s">
        <v>127</v>
      </c>
    </row>
    <row r="29" spans="1:5" x14ac:dyDescent="0.35">
      <c r="A29" s="2" t="s">
        <v>171</v>
      </c>
      <c r="B29" t="s">
        <v>70</v>
      </c>
      <c r="C29" t="s">
        <v>96</v>
      </c>
      <c r="D29" t="s">
        <v>46</v>
      </c>
      <c r="E29" t="s">
        <v>128</v>
      </c>
    </row>
    <row r="30" spans="1:5" x14ac:dyDescent="0.35">
      <c r="A30" s="2" t="s">
        <v>173</v>
      </c>
      <c r="B30" t="s">
        <v>68</v>
      </c>
      <c r="C30" t="s">
        <v>95</v>
      </c>
      <c r="D30" t="s">
        <v>174</v>
      </c>
      <c r="E30" t="s">
        <v>126</v>
      </c>
    </row>
    <row r="31" spans="1:5" x14ac:dyDescent="0.35">
      <c r="A31" s="2" t="s">
        <v>160</v>
      </c>
    </row>
    <row r="32" spans="1:5" x14ac:dyDescent="0.35">
      <c r="A32" s="1" t="s">
        <v>25</v>
      </c>
      <c r="B32" t="s">
        <v>71</v>
      </c>
      <c r="C32" t="s">
        <v>97</v>
      </c>
      <c r="D32" t="s">
        <v>49</v>
      </c>
      <c r="E32" t="s">
        <v>131</v>
      </c>
    </row>
    <row r="33" spans="1:5" x14ac:dyDescent="0.35">
      <c r="A33" s="1" t="s">
        <v>24</v>
      </c>
      <c r="B33" t="s">
        <v>55</v>
      </c>
      <c r="C33" t="s">
        <v>44</v>
      </c>
      <c r="D33" t="s">
        <v>48</v>
      </c>
      <c r="E33" t="s">
        <v>130</v>
      </c>
    </row>
    <row r="34" spans="1:5" x14ac:dyDescent="0.35">
      <c r="A34" s="1" t="s">
        <v>23</v>
      </c>
      <c r="B34" t="s">
        <v>57</v>
      </c>
      <c r="C34" t="s">
        <v>31</v>
      </c>
      <c r="D34" t="s">
        <v>47</v>
      </c>
      <c r="E34" t="s">
        <v>129</v>
      </c>
    </row>
    <row r="35" spans="1:5" x14ac:dyDescent="0.35">
      <c r="A35" s="2" t="s">
        <v>161</v>
      </c>
    </row>
    <row r="36" spans="1:5" x14ac:dyDescent="0.35">
      <c r="A36" s="1" t="s">
        <v>27</v>
      </c>
      <c r="B36" t="s">
        <v>72</v>
      </c>
      <c r="C36" t="s">
        <v>99</v>
      </c>
      <c r="D36" t="s">
        <v>50</v>
      </c>
      <c r="E36" t="s">
        <v>133</v>
      </c>
    </row>
    <row r="37" spans="1:5" x14ac:dyDescent="0.35">
      <c r="A37" s="1" t="s">
        <v>26</v>
      </c>
      <c r="B37" t="s">
        <v>54</v>
      </c>
      <c r="C37" t="s">
        <v>98</v>
      </c>
      <c r="D37" t="s">
        <v>41</v>
      </c>
      <c r="E37" t="s">
        <v>132</v>
      </c>
    </row>
    <row r="38" spans="1:5" x14ac:dyDescent="0.35">
      <c r="A38" s="2" t="s">
        <v>172</v>
      </c>
      <c r="B38" t="s">
        <v>74</v>
      </c>
      <c r="C38" t="s">
        <v>101</v>
      </c>
      <c r="D38" t="s">
        <v>51</v>
      </c>
      <c r="E38" t="s">
        <v>134</v>
      </c>
    </row>
    <row r="39" spans="1:5" x14ac:dyDescent="0.35">
      <c r="A39" s="2" t="s">
        <v>163</v>
      </c>
    </row>
    <row r="40" spans="1:5" x14ac:dyDescent="0.35">
      <c r="A40" s="1" t="s">
        <v>14</v>
      </c>
      <c r="B40" t="s">
        <v>75</v>
      </c>
      <c r="C40" t="s">
        <v>31</v>
      </c>
      <c r="D40" t="s">
        <v>174</v>
      </c>
      <c r="E40" t="s">
        <v>135</v>
      </c>
    </row>
    <row r="41" spans="1:5" x14ac:dyDescent="0.35">
      <c r="A41" s="1" t="s">
        <v>28</v>
      </c>
      <c r="B41" t="s">
        <v>71</v>
      </c>
      <c r="C41" t="s">
        <v>97</v>
      </c>
      <c r="D41" t="s">
        <v>174</v>
      </c>
      <c r="E41" t="s">
        <v>136</v>
      </c>
    </row>
    <row r="42" spans="1:5" x14ac:dyDescent="0.35">
      <c r="A42" s="1" t="s">
        <v>13</v>
      </c>
      <c r="B42" t="s">
        <v>76</v>
      </c>
      <c r="C42" t="s">
        <v>100</v>
      </c>
      <c r="D42" t="s">
        <v>174</v>
      </c>
      <c r="E42" t="s">
        <v>137</v>
      </c>
    </row>
    <row r="43" spans="1:5" x14ac:dyDescent="0.35">
      <c r="A43" s="2" t="s">
        <v>164</v>
      </c>
    </row>
    <row r="44" spans="1:5" x14ac:dyDescent="0.35">
      <c r="A44" s="1" t="s">
        <v>14</v>
      </c>
      <c r="B44" t="s">
        <v>52</v>
      </c>
      <c r="C44" t="s">
        <v>102</v>
      </c>
      <c r="D44" t="s">
        <v>174</v>
      </c>
      <c r="E44" t="s">
        <v>135</v>
      </c>
    </row>
    <row r="45" spans="1:5" x14ac:dyDescent="0.35">
      <c r="A45" s="1" t="s">
        <v>28</v>
      </c>
      <c r="B45" t="s">
        <v>77</v>
      </c>
      <c r="C45" t="s">
        <v>97</v>
      </c>
      <c r="D45" t="s">
        <v>174</v>
      </c>
      <c r="E45" t="s">
        <v>138</v>
      </c>
    </row>
    <row r="46" spans="1:5" x14ac:dyDescent="0.35">
      <c r="A46" s="1" t="s">
        <v>13</v>
      </c>
      <c r="B46" t="s">
        <v>76</v>
      </c>
      <c r="C46" t="s">
        <v>85</v>
      </c>
      <c r="D46" t="s">
        <v>174</v>
      </c>
      <c r="E46" t="s">
        <v>138</v>
      </c>
    </row>
    <row r="47" spans="1:5" x14ac:dyDescent="0.35">
      <c r="A47" s="2" t="s">
        <v>165</v>
      </c>
    </row>
    <row r="48" spans="1:5" x14ac:dyDescent="0.35">
      <c r="A48" s="1" t="s">
        <v>14</v>
      </c>
      <c r="B48" t="s">
        <v>73</v>
      </c>
      <c r="C48" t="s">
        <v>80</v>
      </c>
      <c r="D48" t="s">
        <v>174</v>
      </c>
      <c r="E48" t="s">
        <v>139</v>
      </c>
    </row>
    <row r="49" spans="1:5" x14ac:dyDescent="0.35">
      <c r="A49" s="1" t="s">
        <v>28</v>
      </c>
      <c r="B49" t="s">
        <v>78</v>
      </c>
      <c r="C49" t="s">
        <v>103</v>
      </c>
      <c r="D49" t="s">
        <v>174</v>
      </c>
      <c r="E49" t="s">
        <v>140</v>
      </c>
    </row>
    <row r="50" spans="1:5" x14ac:dyDescent="0.35">
      <c r="A50" s="1" t="s">
        <v>13</v>
      </c>
      <c r="B50" t="s">
        <v>60</v>
      </c>
      <c r="C50" t="s">
        <v>104</v>
      </c>
      <c r="D50" t="s">
        <v>174</v>
      </c>
      <c r="E50" t="s">
        <v>1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C1ED-F668-4AA9-8668-34DC50D7304D}">
  <dimension ref="A1:F172"/>
  <sheetViews>
    <sheetView topLeftCell="A66" zoomScale="90" zoomScaleNormal="90" workbookViewId="0">
      <selection activeCell="C6" sqref="C6"/>
    </sheetView>
  </sheetViews>
  <sheetFormatPr defaultRowHeight="14.5" x14ac:dyDescent="0.35"/>
  <cols>
    <col min="1" max="2" width="22.7265625" bestFit="1" customWidth="1"/>
    <col min="3" max="4" width="12" bestFit="1" customWidth="1"/>
    <col min="5" max="5" width="9.81640625" bestFit="1" customWidth="1"/>
    <col min="6" max="6" width="52.1796875" bestFit="1" customWidth="1"/>
  </cols>
  <sheetData>
    <row r="1" spans="1:6" s="2" customFormat="1" x14ac:dyDescent="0.35">
      <c r="A1" t="s">
        <v>141</v>
      </c>
      <c r="B1" t="s">
        <v>142</v>
      </c>
      <c r="C1" t="s">
        <v>143</v>
      </c>
      <c r="D1" t="s">
        <v>144</v>
      </c>
      <c r="E1" t="s">
        <v>145</v>
      </c>
      <c r="F1" t="s">
        <v>146</v>
      </c>
    </row>
    <row r="2" spans="1:6" x14ac:dyDescent="0.35">
      <c r="A2" t="s">
        <v>147</v>
      </c>
      <c r="B2" t="s">
        <v>148</v>
      </c>
      <c r="C2">
        <v>181.62727792464139</v>
      </c>
      <c r="D2">
        <v>2.1385931105176506E-41</v>
      </c>
      <c r="E2">
        <v>1</v>
      </c>
      <c r="F2" t="s">
        <v>166</v>
      </c>
    </row>
    <row r="3" spans="1:6" x14ac:dyDescent="0.35">
      <c r="A3" t="s">
        <v>147</v>
      </c>
      <c r="B3" t="s">
        <v>149</v>
      </c>
      <c r="C3">
        <v>2.412958581250936</v>
      </c>
      <c r="D3">
        <v>0.29924899569432228</v>
      </c>
      <c r="E3">
        <v>2</v>
      </c>
      <c r="F3" t="s">
        <v>167</v>
      </c>
    </row>
    <row r="4" spans="1:6" x14ac:dyDescent="0.35">
      <c r="A4" t="s">
        <v>147</v>
      </c>
      <c r="B4" t="s">
        <v>150</v>
      </c>
      <c r="C4">
        <v>19.201603797792391</v>
      </c>
      <c r="D4">
        <v>3.8363629000518935E-3</v>
      </c>
      <c r="E4">
        <v>6</v>
      </c>
      <c r="F4" t="s">
        <v>167</v>
      </c>
    </row>
    <row r="5" spans="1:6" x14ac:dyDescent="0.35">
      <c r="A5" t="s">
        <v>147</v>
      </c>
      <c r="B5" t="s">
        <v>151</v>
      </c>
      <c r="C5">
        <v>24.161198728523761</v>
      </c>
      <c r="D5">
        <v>4.8777381312239276E-4</v>
      </c>
      <c r="E5">
        <v>6</v>
      </c>
      <c r="F5" t="s">
        <v>167</v>
      </c>
    </row>
    <row r="6" spans="1:6" x14ac:dyDescent="0.35">
      <c r="A6" t="s">
        <v>147</v>
      </c>
      <c r="B6" t="s">
        <v>152</v>
      </c>
      <c r="C6">
        <v>11.843719574585849</v>
      </c>
      <c r="D6">
        <v>1.8552044165805533E-2</v>
      </c>
      <c r="E6">
        <v>4</v>
      </c>
      <c r="F6" t="s">
        <v>167</v>
      </c>
    </row>
    <row r="7" spans="1:6" x14ac:dyDescent="0.35">
      <c r="A7" t="s">
        <v>147</v>
      </c>
      <c r="B7" t="s">
        <v>153</v>
      </c>
      <c r="C7">
        <v>3.1085107813112169</v>
      </c>
      <c r="D7">
        <v>0.21134669478950141</v>
      </c>
      <c r="E7">
        <v>2</v>
      </c>
      <c r="F7" t="s">
        <v>167</v>
      </c>
    </row>
    <row r="8" spans="1:6" x14ac:dyDescent="0.35">
      <c r="A8" t="s">
        <v>147</v>
      </c>
      <c r="B8" t="s">
        <v>154</v>
      </c>
      <c r="C8">
        <v>112.77755905511813</v>
      </c>
      <c r="D8">
        <v>2.7702346308777014E-24</v>
      </c>
      <c r="E8">
        <v>3</v>
      </c>
      <c r="F8" t="s">
        <v>167</v>
      </c>
    </row>
    <row r="9" spans="1:6" x14ac:dyDescent="0.35">
      <c r="A9" t="s">
        <v>147</v>
      </c>
      <c r="B9" t="s">
        <v>155</v>
      </c>
      <c r="C9">
        <v>41.234970911441501</v>
      </c>
      <c r="D9">
        <v>1.3498574813043425E-10</v>
      </c>
      <c r="E9">
        <v>1</v>
      </c>
      <c r="F9" t="s">
        <v>166</v>
      </c>
    </row>
    <row r="10" spans="1:6" x14ac:dyDescent="0.35">
      <c r="A10" t="s">
        <v>147</v>
      </c>
      <c r="B10" t="s">
        <v>156</v>
      </c>
      <c r="C10">
        <v>3.5249042145593887</v>
      </c>
      <c r="D10">
        <v>0.17162350817578931</v>
      </c>
      <c r="E10">
        <v>2</v>
      </c>
      <c r="F10" t="s">
        <v>167</v>
      </c>
    </row>
    <row r="11" spans="1:6" x14ac:dyDescent="0.35">
      <c r="A11" t="s">
        <v>147</v>
      </c>
      <c r="B11" t="s">
        <v>157</v>
      </c>
      <c r="C11">
        <v>0.42497593256648686</v>
      </c>
      <c r="D11">
        <v>0.51446453567539174</v>
      </c>
      <c r="E11">
        <v>1</v>
      </c>
      <c r="F11" t="s">
        <v>166</v>
      </c>
    </row>
    <row r="12" spans="1:6" x14ac:dyDescent="0.35">
      <c r="A12" t="s">
        <v>147</v>
      </c>
      <c r="B12" t="s">
        <v>158</v>
      </c>
      <c r="C12">
        <v>6.2298251109439899</v>
      </c>
      <c r="D12">
        <v>4.4382387974775825E-2</v>
      </c>
      <c r="E12">
        <v>2</v>
      </c>
      <c r="F12" t="s">
        <v>167</v>
      </c>
    </row>
    <row r="13" spans="1:6" x14ac:dyDescent="0.35">
      <c r="A13" t="s">
        <v>147</v>
      </c>
      <c r="B13" t="s">
        <v>159</v>
      </c>
      <c r="C13">
        <v>7.0506179367869217</v>
      </c>
      <c r="D13">
        <v>2.9442709097111556E-2</v>
      </c>
      <c r="E13">
        <v>2</v>
      </c>
      <c r="F13" t="s">
        <v>167</v>
      </c>
    </row>
    <row r="14" spans="1:6" x14ac:dyDescent="0.35">
      <c r="A14" t="s">
        <v>147</v>
      </c>
      <c r="B14" t="s">
        <v>160</v>
      </c>
      <c r="C14">
        <v>54.210094007935027</v>
      </c>
      <c r="D14">
        <v>4.7556728414117795E-11</v>
      </c>
      <c r="E14">
        <v>4</v>
      </c>
      <c r="F14" t="s">
        <v>167</v>
      </c>
    </row>
    <row r="15" spans="1:6" x14ac:dyDescent="0.35">
      <c r="A15" t="s">
        <v>147</v>
      </c>
      <c r="B15" t="s">
        <v>161</v>
      </c>
      <c r="C15">
        <v>17.993642012188683</v>
      </c>
      <c r="D15">
        <v>1.2380274735297026E-4</v>
      </c>
      <c r="E15">
        <v>2</v>
      </c>
      <c r="F15" t="s">
        <v>167</v>
      </c>
    </row>
    <row r="16" spans="1:6" x14ac:dyDescent="0.35">
      <c r="A16" t="s">
        <v>147</v>
      </c>
      <c r="B16" t="s">
        <v>162</v>
      </c>
      <c r="C16">
        <v>70.687869485711261</v>
      </c>
      <c r="D16">
        <v>4.4701713670983751E-16</v>
      </c>
      <c r="E16">
        <v>2</v>
      </c>
      <c r="F16" t="s">
        <v>167</v>
      </c>
    </row>
    <row r="17" spans="1:6" x14ac:dyDescent="0.35">
      <c r="A17" t="s">
        <v>147</v>
      </c>
      <c r="B17" t="s">
        <v>163</v>
      </c>
      <c r="C17">
        <v>3.9764677831842032</v>
      </c>
      <c r="D17">
        <v>0.13693705769729314</v>
      </c>
      <c r="E17">
        <v>2</v>
      </c>
      <c r="F17" t="s">
        <v>167</v>
      </c>
    </row>
    <row r="18" spans="1:6" x14ac:dyDescent="0.35">
      <c r="A18" t="s">
        <v>147</v>
      </c>
      <c r="B18" t="s">
        <v>164</v>
      </c>
      <c r="C18">
        <v>3.1993243336204977</v>
      </c>
      <c r="D18">
        <v>0.20196473686197913</v>
      </c>
      <c r="E18">
        <v>2</v>
      </c>
      <c r="F18" t="s">
        <v>167</v>
      </c>
    </row>
    <row r="19" spans="1:6" x14ac:dyDescent="0.35">
      <c r="A19" t="s">
        <v>147</v>
      </c>
      <c r="B19" t="s">
        <v>165</v>
      </c>
      <c r="C19">
        <v>6.373036591583241</v>
      </c>
      <c r="D19">
        <v>4.1315469053401478E-2</v>
      </c>
      <c r="E19">
        <v>2</v>
      </c>
      <c r="F19" t="s">
        <v>167</v>
      </c>
    </row>
    <row r="20" spans="1:6" x14ac:dyDescent="0.35">
      <c r="A20" t="s">
        <v>148</v>
      </c>
      <c r="B20" t="s">
        <v>149</v>
      </c>
      <c r="C20">
        <v>1.9426158928110246</v>
      </c>
      <c r="D20">
        <v>0.16338478583680832</v>
      </c>
      <c r="E20">
        <v>1</v>
      </c>
      <c r="F20" t="s">
        <v>166</v>
      </c>
    </row>
    <row r="21" spans="1:6" x14ac:dyDescent="0.35">
      <c r="A21" t="s">
        <v>148</v>
      </c>
      <c r="B21" t="s">
        <v>150</v>
      </c>
      <c r="C21">
        <v>10.855580333652346</v>
      </c>
      <c r="D21">
        <v>1.2532997950371723E-2</v>
      </c>
      <c r="E21">
        <v>3</v>
      </c>
      <c r="F21" t="s">
        <v>167</v>
      </c>
    </row>
    <row r="22" spans="1:6" x14ac:dyDescent="0.35">
      <c r="A22" t="s">
        <v>148</v>
      </c>
      <c r="B22" t="s">
        <v>151</v>
      </c>
      <c r="C22">
        <v>15.819484374394882</v>
      </c>
      <c r="D22">
        <v>1.2348231924130051E-3</v>
      </c>
      <c r="E22">
        <v>3</v>
      </c>
      <c r="F22" t="s">
        <v>167</v>
      </c>
    </row>
    <row r="23" spans="1:6" x14ac:dyDescent="0.35">
      <c r="A23" t="s">
        <v>148</v>
      </c>
      <c r="B23" t="s">
        <v>152</v>
      </c>
      <c r="C23">
        <v>1.3458610019026345</v>
      </c>
      <c r="D23">
        <v>0.51021121040240902</v>
      </c>
      <c r="E23">
        <v>2</v>
      </c>
      <c r="F23" t="s">
        <v>167</v>
      </c>
    </row>
    <row r="24" spans="1:6" x14ac:dyDescent="0.35">
      <c r="A24" t="s">
        <v>148</v>
      </c>
      <c r="B24" t="s">
        <v>153</v>
      </c>
      <c r="C24">
        <v>0.42990795595465336</v>
      </c>
      <c r="D24">
        <v>0.51203411630473705</v>
      </c>
      <c r="E24">
        <v>1</v>
      </c>
      <c r="F24" t="s">
        <v>166</v>
      </c>
    </row>
    <row r="25" spans="1:6" x14ac:dyDescent="0.35">
      <c r="A25" t="s">
        <v>148</v>
      </c>
      <c r="B25" t="s">
        <v>154</v>
      </c>
      <c r="C25">
        <v>112.77755905511813</v>
      </c>
      <c r="D25">
        <v>2.7702346308777014E-24</v>
      </c>
      <c r="E25">
        <v>3</v>
      </c>
      <c r="F25" t="s">
        <v>167</v>
      </c>
    </row>
    <row r="26" spans="1:6" x14ac:dyDescent="0.35">
      <c r="A26" t="s">
        <v>148</v>
      </c>
      <c r="B26" t="s">
        <v>155</v>
      </c>
      <c r="C26">
        <v>41.234970911441501</v>
      </c>
      <c r="D26">
        <v>1.3498574813043425E-10</v>
      </c>
      <c r="E26">
        <v>1</v>
      </c>
      <c r="F26" t="s">
        <v>166</v>
      </c>
    </row>
    <row r="27" spans="1:6" x14ac:dyDescent="0.35">
      <c r="A27" t="s">
        <v>148</v>
      </c>
      <c r="B27" t="s">
        <v>156</v>
      </c>
      <c r="C27">
        <v>4.7564338235294339E-3</v>
      </c>
      <c r="D27">
        <v>0.94501596366923535</v>
      </c>
      <c r="E27">
        <v>1</v>
      </c>
      <c r="F27" t="s">
        <v>166</v>
      </c>
    </row>
    <row r="28" spans="1:6" x14ac:dyDescent="0.35">
      <c r="A28" t="s">
        <v>148</v>
      </c>
      <c r="B28" t="s">
        <v>157</v>
      </c>
      <c r="C28">
        <v>0.42497593256648686</v>
      </c>
      <c r="D28">
        <v>0.51446453567539174</v>
      </c>
      <c r="E28">
        <v>1</v>
      </c>
      <c r="F28" t="s">
        <v>166</v>
      </c>
    </row>
    <row r="29" spans="1:6" x14ac:dyDescent="0.35">
      <c r="A29" t="s">
        <v>148</v>
      </c>
      <c r="B29" t="s">
        <v>158</v>
      </c>
      <c r="C29">
        <v>0.86060372379799499</v>
      </c>
      <c r="D29">
        <v>0.35356979892290175</v>
      </c>
      <c r="E29">
        <v>1</v>
      </c>
      <c r="F29" t="s">
        <v>166</v>
      </c>
    </row>
    <row r="30" spans="1:6" x14ac:dyDescent="0.35">
      <c r="A30" t="s">
        <v>148</v>
      </c>
      <c r="B30" t="s">
        <v>159</v>
      </c>
      <c r="C30">
        <v>5.6961365325325062</v>
      </c>
      <c r="D30">
        <v>1.7002298505473204E-2</v>
      </c>
      <c r="E30">
        <v>1</v>
      </c>
      <c r="F30" t="s">
        <v>166</v>
      </c>
    </row>
    <row r="31" spans="1:6" x14ac:dyDescent="0.35">
      <c r="A31" t="s">
        <v>148</v>
      </c>
      <c r="B31" t="s">
        <v>160</v>
      </c>
      <c r="C31">
        <v>2.0469486638666017</v>
      </c>
      <c r="D31">
        <v>0.35934428750674657</v>
      </c>
      <c r="E31">
        <v>2</v>
      </c>
      <c r="F31" t="s">
        <v>167</v>
      </c>
    </row>
    <row r="32" spans="1:6" x14ac:dyDescent="0.35">
      <c r="A32" t="s">
        <v>148</v>
      </c>
      <c r="B32" t="s">
        <v>161</v>
      </c>
      <c r="C32">
        <v>3.3705621301775103E-2</v>
      </c>
      <c r="D32">
        <v>0.85433439667362532</v>
      </c>
      <c r="E32">
        <v>1</v>
      </c>
      <c r="F32" t="s">
        <v>166</v>
      </c>
    </row>
    <row r="33" spans="1:6" x14ac:dyDescent="0.35">
      <c r="A33" t="s">
        <v>148</v>
      </c>
      <c r="B33" t="s">
        <v>162</v>
      </c>
      <c r="C33">
        <v>0.98109890109890141</v>
      </c>
      <c r="D33">
        <v>0.32192765570041287</v>
      </c>
      <c r="E33">
        <v>1</v>
      </c>
      <c r="F33" t="s">
        <v>166</v>
      </c>
    </row>
    <row r="34" spans="1:6" x14ac:dyDescent="0.35">
      <c r="A34" t="s">
        <v>148</v>
      </c>
      <c r="B34" t="s">
        <v>163</v>
      </c>
      <c r="C34">
        <v>3.9764677831842032</v>
      </c>
      <c r="D34">
        <v>0.13693705769729314</v>
      </c>
      <c r="E34">
        <v>2</v>
      </c>
      <c r="F34" t="s">
        <v>167</v>
      </c>
    </row>
    <row r="35" spans="1:6" x14ac:dyDescent="0.35">
      <c r="A35" t="s">
        <v>148</v>
      </c>
      <c r="B35" t="s">
        <v>164</v>
      </c>
      <c r="C35">
        <v>3.1993243336204977</v>
      </c>
      <c r="D35">
        <v>0.20196473686197913</v>
      </c>
      <c r="E35">
        <v>2</v>
      </c>
      <c r="F35" t="s">
        <v>167</v>
      </c>
    </row>
    <row r="36" spans="1:6" x14ac:dyDescent="0.35">
      <c r="A36" t="s">
        <v>148</v>
      </c>
      <c r="B36" t="s">
        <v>165</v>
      </c>
      <c r="C36">
        <v>6.373036591583241</v>
      </c>
      <c r="D36">
        <v>4.1315469053401478E-2</v>
      </c>
      <c r="E36">
        <v>2</v>
      </c>
      <c r="F36" t="s">
        <v>167</v>
      </c>
    </row>
    <row r="37" spans="1:6" x14ac:dyDescent="0.35">
      <c r="A37" t="s">
        <v>149</v>
      </c>
      <c r="B37" t="s">
        <v>150</v>
      </c>
      <c r="C37">
        <v>1.6994236417833348</v>
      </c>
      <c r="D37">
        <v>0.63706194088985657</v>
      </c>
      <c r="E37">
        <v>3</v>
      </c>
      <c r="F37" t="s">
        <v>167</v>
      </c>
    </row>
    <row r="38" spans="1:6" x14ac:dyDescent="0.35">
      <c r="A38" t="s">
        <v>149</v>
      </c>
      <c r="B38" t="s">
        <v>151</v>
      </c>
      <c r="C38">
        <v>1.5131029634436512</v>
      </c>
      <c r="D38">
        <v>0.67924949196285289</v>
      </c>
      <c r="E38">
        <v>3</v>
      </c>
      <c r="F38" t="s">
        <v>167</v>
      </c>
    </row>
    <row r="39" spans="1:6" x14ac:dyDescent="0.35">
      <c r="A39" t="s">
        <v>149</v>
      </c>
      <c r="B39" t="s">
        <v>152</v>
      </c>
      <c r="C39">
        <v>2.3012325558340545</v>
      </c>
      <c r="D39">
        <v>0.31644169324709631</v>
      </c>
      <c r="E39">
        <v>2</v>
      </c>
      <c r="F39" t="s">
        <v>167</v>
      </c>
    </row>
    <row r="40" spans="1:6" x14ac:dyDescent="0.35">
      <c r="A40" t="s">
        <v>149</v>
      </c>
      <c r="B40" t="s">
        <v>153</v>
      </c>
      <c r="C40">
        <v>1.2569255712935912</v>
      </c>
      <c r="D40">
        <v>0.26223384124765958</v>
      </c>
      <c r="E40">
        <v>1</v>
      </c>
      <c r="F40" t="s">
        <v>166</v>
      </c>
    </row>
    <row r="41" spans="1:6" x14ac:dyDescent="0.35">
      <c r="A41" t="s">
        <v>149</v>
      </c>
      <c r="B41" t="s">
        <v>154</v>
      </c>
      <c r="C41">
        <v>2.5743790356001757</v>
      </c>
      <c r="D41">
        <v>0.46199894754832027</v>
      </c>
      <c r="E41">
        <v>3</v>
      </c>
      <c r="F41" t="s">
        <v>167</v>
      </c>
    </row>
    <row r="42" spans="1:6" x14ac:dyDescent="0.35">
      <c r="A42" t="s">
        <v>149</v>
      </c>
      <c r="B42" t="s">
        <v>155</v>
      </c>
      <c r="C42">
        <v>0.34030378941508543</v>
      </c>
      <c r="D42">
        <v>0.55965392138891734</v>
      </c>
      <c r="E42">
        <v>1</v>
      </c>
      <c r="F42" t="s">
        <v>166</v>
      </c>
    </row>
    <row r="43" spans="1:6" x14ac:dyDescent="0.35">
      <c r="A43" t="s">
        <v>149</v>
      </c>
      <c r="B43" t="s">
        <v>156</v>
      </c>
      <c r="C43">
        <v>0.10853649138130299</v>
      </c>
      <c r="D43">
        <v>0.74181651088872236</v>
      </c>
      <c r="E43">
        <v>1</v>
      </c>
      <c r="F43" t="s">
        <v>166</v>
      </c>
    </row>
    <row r="44" spans="1:6" x14ac:dyDescent="0.35">
      <c r="A44" t="s">
        <v>149</v>
      </c>
      <c r="B44" t="s">
        <v>157</v>
      </c>
      <c r="C44">
        <v>0.74986910222928638</v>
      </c>
      <c r="D44">
        <v>0.38651767694243683</v>
      </c>
      <c r="E44">
        <v>1</v>
      </c>
      <c r="F44" t="s">
        <v>166</v>
      </c>
    </row>
    <row r="45" spans="1:6" x14ac:dyDescent="0.35">
      <c r="A45" t="s">
        <v>149</v>
      </c>
      <c r="B45" t="s">
        <v>158</v>
      </c>
      <c r="C45">
        <v>1.699332175222501</v>
      </c>
      <c r="D45">
        <v>0.1923753371857379</v>
      </c>
      <c r="E45">
        <v>1</v>
      </c>
      <c r="F45" t="s">
        <v>166</v>
      </c>
    </row>
    <row r="46" spans="1:6" x14ac:dyDescent="0.35">
      <c r="A46" t="s">
        <v>149</v>
      </c>
      <c r="B46" t="s">
        <v>159</v>
      </c>
      <c r="C46">
        <v>0.22151685919368855</v>
      </c>
      <c r="D46">
        <v>0.63788657042271601</v>
      </c>
      <c r="E46">
        <v>1</v>
      </c>
      <c r="F46" t="s">
        <v>166</v>
      </c>
    </row>
    <row r="47" spans="1:6" x14ac:dyDescent="0.35">
      <c r="A47" t="s">
        <v>149</v>
      </c>
      <c r="B47" t="s">
        <v>160</v>
      </c>
      <c r="C47">
        <v>0.2901343882302756</v>
      </c>
      <c r="D47">
        <v>0.86496417065594655</v>
      </c>
      <c r="E47">
        <v>2</v>
      </c>
      <c r="F47" t="s">
        <v>167</v>
      </c>
    </row>
    <row r="48" spans="1:6" x14ac:dyDescent="0.35">
      <c r="A48" t="s">
        <v>149</v>
      </c>
      <c r="B48" t="s">
        <v>161</v>
      </c>
      <c r="C48">
        <v>2.2620166804139657E-4</v>
      </c>
      <c r="D48">
        <v>0.98800026679568187</v>
      </c>
      <c r="E48">
        <v>1</v>
      </c>
      <c r="F48" t="s">
        <v>166</v>
      </c>
    </row>
    <row r="49" spans="1:6" x14ac:dyDescent="0.35">
      <c r="A49" t="s">
        <v>149</v>
      </c>
      <c r="B49" t="s">
        <v>162</v>
      </c>
      <c r="C49">
        <v>0.12353028344840397</v>
      </c>
      <c r="D49">
        <v>0.72523671149095259</v>
      </c>
      <c r="E49">
        <v>1</v>
      </c>
      <c r="F49" t="s">
        <v>166</v>
      </c>
    </row>
    <row r="50" spans="1:6" x14ac:dyDescent="0.35">
      <c r="A50" t="s">
        <v>149</v>
      </c>
      <c r="B50" t="s">
        <v>163</v>
      </c>
      <c r="C50">
        <v>2.4216798222742995</v>
      </c>
      <c r="D50">
        <v>0.29794692536612738</v>
      </c>
      <c r="E50">
        <v>2</v>
      </c>
      <c r="F50" t="s">
        <v>167</v>
      </c>
    </row>
    <row r="51" spans="1:6" x14ac:dyDescent="0.35">
      <c r="A51" t="s">
        <v>149</v>
      </c>
      <c r="B51" t="s">
        <v>164</v>
      </c>
      <c r="C51">
        <v>0.42685196878373227</v>
      </c>
      <c r="D51">
        <v>0.80781194863053085</v>
      </c>
      <c r="E51">
        <v>2</v>
      </c>
      <c r="F51" t="s">
        <v>167</v>
      </c>
    </row>
    <row r="52" spans="1:6" x14ac:dyDescent="0.35">
      <c r="A52" t="s">
        <v>149</v>
      </c>
      <c r="B52" t="s">
        <v>165</v>
      </c>
      <c r="C52">
        <v>1.5442062198872346</v>
      </c>
      <c r="D52">
        <v>0.462040324175713</v>
      </c>
      <c r="E52">
        <v>2</v>
      </c>
      <c r="F52" t="s">
        <v>167</v>
      </c>
    </row>
    <row r="53" spans="1:6" x14ac:dyDescent="0.35">
      <c r="A53" t="s">
        <v>150</v>
      </c>
      <c r="B53" t="s">
        <v>151</v>
      </c>
      <c r="C53">
        <v>13.396226728586305</v>
      </c>
      <c r="D53">
        <v>0.14548161497861301</v>
      </c>
      <c r="E53">
        <v>9</v>
      </c>
      <c r="F53" t="s">
        <v>167</v>
      </c>
    </row>
    <row r="54" spans="1:6" x14ac:dyDescent="0.35">
      <c r="A54" t="s">
        <v>150</v>
      </c>
      <c r="B54" t="s">
        <v>152</v>
      </c>
      <c r="C54">
        <v>28.028896116177428</v>
      </c>
      <c r="D54">
        <v>9.27926363996372E-5</v>
      </c>
      <c r="E54">
        <v>6</v>
      </c>
      <c r="F54" t="s">
        <v>167</v>
      </c>
    </row>
    <row r="55" spans="1:6" x14ac:dyDescent="0.35">
      <c r="A55" t="s">
        <v>150</v>
      </c>
      <c r="B55" t="s">
        <v>153</v>
      </c>
      <c r="C55">
        <v>19.710204688188718</v>
      </c>
      <c r="D55">
        <v>1.9490746410890736E-4</v>
      </c>
      <c r="E55">
        <v>3</v>
      </c>
      <c r="F55" t="s">
        <v>167</v>
      </c>
    </row>
    <row r="56" spans="1:6" x14ac:dyDescent="0.35">
      <c r="A56" t="s">
        <v>150</v>
      </c>
      <c r="B56" t="s">
        <v>154</v>
      </c>
      <c r="C56">
        <v>17.217525326841244</v>
      </c>
      <c r="D56">
        <v>4.5416541121006557E-2</v>
      </c>
      <c r="E56">
        <v>9</v>
      </c>
      <c r="F56" t="s">
        <v>167</v>
      </c>
    </row>
    <row r="57" spans="1:6" x14ac:dyDescent="0.35">
      <c r="A57" t="s">
        <v>150</v>
      </c>
      <c r="B57" t="s">
        <v>155</v>
      </c>
      <c r="C57">
        <v>9.0672484391101431</v>
      </c>
      <c r="D57">
        <v>2.8410015381514362E-2</v>
      </c>
      <c r="E57">
        <v>3</v>
      </c>
      <c r="F57" t="s">
        <v>167</v>
      </c>
    </row>
    <row r="58" spans="1:6" x14ac:dyDescent="0.35">
      <c r="A58" t="s">
        <v>150</v>
      </c>
      <c r="B58" t="s">
        <v>156</v>
      </c>
      <c r="C58">
        <v>2.4330317204713339</v>
      </c>
      <c r="D58">
        <v>0.48751539888226425</v>
      </c>
      <c r="E58">
        <v>3</v>
      </c>
      <c r="F58" t="s">
        <v>167</v>
      </c>
    </row>
    <row r="59" spans="1:6" x14ac:dyDescent="0.35">
      <c r="A59" t="s">
        <v>150</v>
      </c>
      <c r="B59" t="s">
        <v>157</v>
      </c>
      <c r="C59">
        <v>3.5971156875427974</v>
      </c>
      <c r="D59">
        <v>0.30838324847305576</v>
      </c>
      <c r="E59">
        <v>3</v>
      </c>
      <c r="F59" t="s">
        <v>167</v>
      </c>
    </row>
    <row r="60" spans="1:6" x14ac:dyDescent="0.35">
      <c r="A60" t="s">
        <v>150</v>
      </c>
      <c r="B60" t="s">
        <v>158</v>
      </c>
      <c r="C60">
        <v>7.9830607597834708</v>
      </c>
      <c r="D60">
        <v>4.6363089015743375E-2</v>
      </c>
      <c r="E60">
        <v>3</v>
      </c>
      <c r="F60" t="s">
        <v>167</v>
      </c>
    </row>
    <row r="61" spans="1:6" x14ac:dyDescent="0.35">
      <c r="A61" t="s">
        <v>150</v>
      </c>
      <c r="B61" t="s">
        <v>159</v>
      </c>
      <c r="C61">
        <v>0.88187529096145534</v>
      </c>
      <c r="D61">
        <v>0.82979936850663327</v>
      </c>
      <c r="E61">
        <v>3</v>
      </c>
      <c r="F61" t="s">
        <v>167</v>
      </c>
    </row>
    <row r="62" spans="1:6" x14ac:dyDescent="0.35">
      <c r="A62" t="s">
        <v>150</v>
      </c>
      <c r="B62" t="s">
        <v>160</v>
      </c>
      <c r="C62">
        <v>6.1547806549083885</v>
      </c>
      <c r="D62">
        <v>0.40607686631657358</v>
      </c>
      <c r="E62">
        <v>6</v>
      </c>
      <c r="F62" t="s">
        <v>167</v>
      </c>
    </row>
    <row r="63" spans="1:6" x14ac:dyDescent="0.35">
      <c r="A63" t="s">
        <v>150</v>
      </c>
      <c r="B63" t="s">
        <v>161</v>
      </c>
      <c r="C63">
        <v>0.59748380760931785</v>
      </c>
      <c r="D63">
        <v>0.89700815581142668</v>
      </c>
      <c r="E63">
        <v>3</v>
      </c>
      <c r="F63" t="s">
        <v>167</v>
      </c>
    </row>
    <row r="64" spans="1:6" x14ac:dyDescent="0.35">
      <c r="A64" t="s">
        <v>150</v>
      </c>
      <c r="B64" t="s">
        <v>162</v>
      </c>
      <c r="C64">
        <v>5.7739055235673433</v>
      </c>
      <c r="D64">
        <v>0.12314358221451024</v>
      </c>
      <c r="E64">
        <v>3</v>
      </c>
      <c r="F64" t="s">
        <v>167</v>
      </c>
    </row>
    <row r="65" spans="1:6" x14ac:dyDescent="0.35">
      <c r="A65" t="s">
        <v>150</v>
      </c>
      <c r="B65" t="s">
        <v>163</v>
      </c>
      <c r="C65">
        <v>3.8039911619653966</v>
      </c>
      <c r="D65">
        <v>0.70318157563963513</v>
      </c>
      <c r="E65">
        <v>6</v>
      </c>
      <c r="F65" t="s">
        <v>167</v>
      </c>
    </row>
    <row r="66" spans="1:6" x14ac:dyDescent="0.35">
      <c r="A66" t="s">
        <v>150</v>
      </c>
      <c r="B66" t="s">
        <v>164</v>
      </c>
      <c r="C66">
        <v>5.9512090626195411</v>
      </c>
      <c r="D66">
        <v>0.42867784735191161</v>
      </c>
      <c r="E66">
        <v>6</v>
      </c>
      <c r="F66" t="s">
        <v>167</v>
      </c>
    </row>
    <row r="67" spans="1:6" x14ac:dyDescent="0.35">
      <c r="A67" t="s">
        <v>150</v>
      </c>
      <c r="B67" t="s">
        <v>165</v>
      </c>
      <c r="C67">
        <v>7.5072487456511965</v>
      </c>
      <c r="D67">
        <v>0.27646962689488996</v>
      </c>
      <c r="E67">
        <v>6</v>
      </c>
      <c r="F67" t="s">
        <v>167</v>
      </c>
    </row>
    <row r="68" spans="1:6" x14ac:dyDescent="0.35">
      <c r="A68" t="s">
        <v>151</v>
      </c>
      <c r="B68" t="s">
        <v>152</v>
      </c>
      <c r="C68">
        <v>7.3669771813522358</v>
      </c>
      <c r="D68">
        <v>0.28823798808384904</v>
      </c>
      <c r="E68">
        <v>6</v>
      </c>
      <c r="F68" t="s">
        <v>167</v>
      </c>
    </row>
    <row r="69" spans="1:6" x14ac:dyDescent="0.35">
      <c r="A69" t="s">
        <v>151</v>
      </c>
      <c r="B69" t="s">
        <v>153</v>
      </c>
      <c r="C69">
        <v>9.8206798871385637</v>
      </c>
      <c r="D69">
        <v>2.0153566960269476E-2</v>
      </c>
      <c r="E69">
        <v>3</v>
      </c>
      <c r="F69" t="s">
        <v>167</v>
      </c>
    </row>
    <row r="70" spans="1:6" x14ac:dyDescent="0.35">
      <c r="A70" t="s">
        <v>151</v>
      </c>
      <c r="B70" t="s">
        <v>154</v>
      </c>
      <c r="C70">
        <v>5.941232439335888</v>
      </c>
      <c r="D70">
        <v>0.74578530398229859</v>
      </c>
      <c r="E70">
        <v>9</v>
      </c>
      <c r="F70" t="s">
        <v>167</v>
      </c>
    </row>
    <row r="71" spans="1:6" x14ac:dyDescent="0.35">
      <c r="A71" t="s">
        <v>151</v>
      </c>
      <c r="B71" t="s">
        <v>155</v>
      </c>
      <c r="C71">
        <v>8.7622829620288609</v>
      </c>
      <c r="D71">
        <v>3.2624261811276208E-2</v>
      </c>
      <c r="E71">
        <v>3</v>
      </c>
      <c r="F71" t="s">
        <v>167</v>
      </c>
    </row>
    <row r="72" spans="1:6" x14ac:dyDescent="0.35">
      <c r="A72" t="s">
        <v>151</v>
      </c>
      <c r="B72" t="s">
        <v>156</v>
      </c>
      <c r="C72">
        <v>2.0276298925367247</v>
      </c>
      <c r="D72">
        <v>0.5666918673874215</v>
      </c>
      <c r="E72">
        <v>3</v>
      </c>
      <c r="F72" t="s">
        <v>167</v>
      </c>
    </row>
    <row r="73" spans="1:6" x14ac:dyDescent="0.35">
      <c r="A73" t="s">
        <v>151</v>
      </c>
      <c r="B73" t="s">
        <v>157</v>
      </c>
      <c r="C73">
        <v>9.6614984863761659</v>
      </c>
      <c r="D73">
        <v>2.1673923297759273E-2</v>
      </c>
      <c r="E73">
        <v>3</v>
      </c>
      <c r="F73" t="s">
        <v>167</v>
      </c>
    </row>
    <row r="74" spans="1:6" x14ac:dyDescent="0.35">
      <c r="A74" t="s">
        <v>151</v>
      </c>
      <c r="B74" t="s">
        <v>158</v>
      </c>
      <c r="C74">
        <v>12.167915798813118</v>
      </c>
      <c r="D74">
        <v>6.829538079971542E-3</v>
      </c>
      <c r="E74">
        <v>3</v>
      </c>
      <c r="F74" t="s">
        <v>167</v>
      </c>
    </row>
    <row r="75" spans="1:6" x14ac:dyDescent="0.35">
      <c r="A75" t="s">
        <v>151</v>
      </c>
      <c r="B75" t="s">
        <v>159</v>
      </c>
      <c r="C75">
        <v>1.1076819385793184</v>
      </c>
      <c r="D75">
        <v>0.77521996423159634</v>
      </c>
      <c r="E75">
        <v>3</v>
      </c>
      <c r="F75" t="s">
        <v>167</v>
      </c>
    </row>
    <row r="76" spans="1:6" x14ac:dyDescent="0.35">
      <c r="A76" t="s">
        <v>151</v>
      </c>
      <c r="B76" t="s">
        <v>160</v>
      </c>
      <c r="C76">
        <v>9.7677894373911265</v>
      </c>
      <c r="D76">
        <v>0.1347776995728282</v>
      </c>
      <c r="E76">
        <v>6</v>
      </c>
      <c r="F76" t="s">
        <v>167</v>
      </c>
    </row>
    <row r="77" spans="1:6" x14ac:dyDescent="0.35">
      <c r="A77" t="s">
        <v>151</v>
      </c>
      <c r="B77" t="s">
        <v>161</v>
      </c>
      <c r="C77">
        <v>5.4929543151660356</v>
      </c>
      <c r="D77">
        <v>0.13906063519077888</v>
      </c>
      <c r="E77">
        <v>3</v>
      </c>
      <c r="F77" t="s">
        <v>167</v>
      </c>
    </row>
    <row r="78" spans="1:6" x14ac:dyDescent="0.35">
      <c r="A78" t="s">
        <v>151</v>
      </c>
      <c r="B78" t="s">
        <v>162</v>
      </c>
      <c r="C78">
        <v>15.668287706214981</v>
      </c>
      <c r="D78">
        <v>1.3260992134153484E-3</v>
      </c>
      <c r="E78">
        <v>3</v>
      </c>
      <c r="F78" t="s">
        <v>167</v>
      </c>
    </row>
    <row r="79" spans="1:6" x14ac:dyDescent="0.35">
      <c r="A79" t="s">
        <v>151</v>
      </c>
      <c r="B79" t="s">
        <v>163</v>
      </c>
      <c r="C79">
        <v>13.824572256899996</v>
      </c>
      <c r="D79">
        <v>3.1658371132935993E-2</v>
      </c>
      <c r="E79">
        <v>6</v>
      </c>
      <c r="F79" t="s">
        <v>167</v>
      </c>
    </row>
    <row r="80" spans="1:6" x14ac:dyDescent="0.35">
      <c r="A80" t="s">
        <v>151</v>
      </c>
      <c r="B80" t="s">
        <v>164</v>
      </c>
      <c r="C80">
        <v>8.2448986602595387</v>
      </c>
      <c r="D80">
        <v>0.22070487943628114</v>
      </c>
      <c r="E80">
        <v>6</v>
      </c>
      <c r="F80" t="s">
        <v>167</v>
      </c>
    </row>
    <row r="81" spans="1:6" x14ac:dyDescent="0.35">
      <c r="A81" t="s">
        <v>151</v>
      </c>
      <c r="B81" t="s">
        <v>165</v>
      </c>
      <c r="C81">
        <v>36.191699256414573</v>
      </c>
      <c r="D81">
        <v>2.5299369194669365E-6</v>
      </c>
      <c r="E81">
        <v>6</v>
      </c>
      <c r="F81" t="s">
        <v>167</v>
      </c>
    </row>
    <row r="82" spans="1:6" x14ac:dyDescent="0.35">
      <c r="A82" t="s">
        <v>152</v>
      </c>
      <c r="B82" t="s">
        <v>153</v>
      </c>
      <c r="C82">
        <v>4.9048291136604023</v>
      </c>
      <c r="D82">
        <v>8.6085477077806491E-2</v>
      </c>
      <c r="E82">
        <v>2</v>
      </c>
      <c r="F82" t="s">
        <v>167</v>
      </c>
    </row>
    <row r="83" spans="1:6" x14ac:dyDescent="0.35">
      <c r="A83" t="s">
        <v>152</v>
      </c>
      <c r="B83" t="s">
        <v>154</v>
      </c>
      <c r="C83">
        <v>5.8560212265133531</v>
      </c>
      <c r="D83">
        <v>0.43951059584925128</v>
      </c>
      <c r="E83">
        <v>6</v>
      </c>
      <c r="F83" t="s">
        <v>167</v>
      </c>
    </row>
    <row r="84" spans="1:6" x14ac:dyDescent="0.35">
      <c r="A84" t="s">
        <v>152</v>
      </c>
      <c r="B84" t="s">
        <v>155</v>
      </c>
      <c r="C84">
        <v>2.8270704904851245</v>
      </c>
      <c r="D84">
        <v>0.24328170062327087</v>
      </c>
      <c r="E84">
        <v>2</v>
      </c>
      <c r="F84" t="s">
        <v>167</v>
      </c>
    </row>
    <row r="85" spans="1:6" x14ac:dyDescent="0.35">
      <c r="A85" t="s">
        <v>152</v>
      </c>
      <c r="B85" t="s">
        <v>156</v>
      </c>
      <c r="C85">
        <v>1.1225076838457344</v>
      </c>
      <c r="D85">
        <v>0.57049330679471133</v>
      </c>
      <c r="E85">
        <v>2</v>
      </c>
      <c r="F85" t="s">
        <v>167</v>
      </c>
    </row>
    <row r="86" spans="1:6" x14ac:dyDescent="0.35">
      <c r="A86" t="s">
        <v>152</v>
      </c>
      <c r="B86" t="s">
        <v>157</v>
      </c>
      <c r="C86">
        <v>3.9556400518190085</v>
      </c>
      <c r="D86">
        <v>0.13837055298177467</v>
      </c>
      <c r="E86">
        <v>2</v>
      </c>
      <c r="F86" t="s">
        <v>167</v>
      </c>
    </row>
    <row r="87" spans="1:6" x14ac:dyDescent="0.35">
      <c r="A87" t="s">
        <v>152</v>
      </c>
      <c r="B87" t="s">
        <v>158</v>
      </c>
      <c r="C87">
        <v>3.7169376769154368</v>
      </c>
      <c r="D87">
        <v>0.15591117288976603</v>
      </c>
      <c r="E87">
        <v>2</v>
      </c>
      <c r="F87" t="s">
        <v>167</v>
      </c>
    </row>
    <row r="88" spans="1:6" x14ac:dyDescent="0.35">
      <c r="A88" t="s">
        <v>152</v>
      </c>
      <c r="B88" t="s">
        <v>159</v>
      </c>
      <c r="C88">
        <v>1.361479499795853</v>
      </c>
      <c r="D88">
        <v>0.50624236108101073</v>
      </c>
      <c r="E88">
        <v>2</v>
      </c>
      <c r="F88" t="s">
        <v>167</v>
      </c>
    </row>
    <row r="89" spans="1:6" x14ac:dyDescent="0.35">
      <c r="A89" t="s">
        <v>152</v>
      </c>
      <c r="B89" t="s">
        <v>160</v>
      </c>
      <c r="C89">
        <v>1.0820114477381213</v>
      </c>
      <c r="D89">
        <v>0.89711568796266461</v>
      </c>
      <c r="E89">
        <v>4</v>
      </c>
      <c r="F89" t="s">
        <v>167</v>
      </c>
    </row>
    <row r="90" spans="1:6" x14ac:dyDescent="0.35">
      <c r="A90" t="s">
        <v>152</v>
      </c>
      <c r="B90" t="s">
        <v>161</v>
      </c>
      <c r="C90">
        <v>2.335387881087863</v>
      </c>
      <c r="D90">
        <v>0.31108349177173078</v>
      </c>
      <c r="E90">
        <v>2</v>
      </c>
      <c r="F90" t="s">
        <v>167</v>
      </c>
    </row>
    <row r="91" spans="1:6" x14ac:dyDescent="0.35">
      <c r="A91" t="s">
        <v>152</v>
      </c>
      <c r="B91" t="s">
        <v>162</v>
      </c>
      <c r="C91">
        <v>1.7895946172878101</v>
      </c>
      <c r="D91">
        <v>0.40869042826326835</v>
      </c>
      <c r="E91">
        <v>2</v>
      </c>
      <c r="F91" t="s">
        <v>167</v>
      </c>
    </row>
    <row r="92" spans="1:6" x14ac:dyDescent="0.35">
      <c r="A92" t="s">
        <v>152</v>
      </c>
      <c r="B92" t="s">
        <v>163</v>
      </c>
      <c r="C92">
        <v>3.8171727979830328</v>
      </c>
      <c r="D92">
        <v>0.43131387339804883</v>
      </c>
      <c r="E92">
        <v>4</v>
      </c>
      <c r="F92" t="s">
        <v>167</v>
      </c>
    </row>
    <row r="93" spans="1:6" x14ac:dyDescent="0.35">
      <c r="A93" t="s">
        <v>152</v>
      </c>
      <c r="B93" t="s">
        <v>164</v>
      </c>
      <c r="C93">
        <v>3.0616126826511496</v>
      </c>
      <c r="D93">
        <v>0.54756813509210878</v>
      </c>
      <c r="E93">
        <v>4</v>
      </c>
      <c r="F93" t="s">
        <v>167</v>
      </c>
    </row>
    <row r="94" spans="1:6" x14ac:dyDescent="0.35">
      <c r="A94" t="s">
        <v>152</v>
      </c>
      <c r="B94" t="s">
        <v>165</v>
      </c>
      <c r="C94">
        <v>13.122943456710141</v>
      </c>
      <c r="D94">
        <v>1.069043477005115E-2</v>
      </c>
      <c r="E94">
        <v>4</v>
      </c>
      <c r="F94" t="s">
        <v>167</v>
      </c>
    </row>
    <row r="95" spans="1:6" x14ac:dyDescent="0.35">
      <c r="A95" t="s">
        <v>153</v>
      </c>
      <c r="B95" t="s">
        <v>154</v>
      </c>
      <c r="C95">
        <v>3.9700051129972396</v>
      </c>
      <c r="D95">
        <v>0.26472130469549859</v>
      </c>
      <c r="E95">
        <v>3</v>
      </c>
      <c r="F95" t="s">
        <v>167</v>
      </c>
    </row>
    <row r="96" spans="1:6" x14ac:dyDescent="0.35">
      <c r="A96" t="s">
        <v>153</v>
      </c>
      <c r="B96" t="s">
        <v>155</v>
      </c>
      <c r="C96">
        <v>2.8305203938115331</v>
      </c>
      <c r="D96">
        <v>9.2488385413676807E-2</v>
      </c>
      <c r="E96">
        <v>1</v>
      </c>
      <c r="F96" t="s">
        <v>166</v>
      </c>
    </row>
    <row r="97" spans="1:6" x14ac:dyDescent="0.35">
      <c r="A97" t="s">
        <v>153</v>
      </c>
      <c r="B97" t="s">
        <v>156</v>
      </c>
      <c r="C97">
        <v>2.37775732944815</v>
      </c>
      <c r="D97">
        <v>0.12307411920515395</v>
      </c>
      <c r="E97">
        <v>1</v>
      </c>
      <c r="F97" t="s">
        <v>166</v>
      </c>
    </row>
    <row r="98" spans="1:6" x14ac:dyDescent="0.35">
      <c r="A98" t="s">
        <v>153</v>
      </c>
      <c r="B98" t="s">
        <v>157</v>
      </c>
      <c r="C98">
        <v>5.0198175915478735</v>
      </c>
      <c r="D98">
        <v>2.5058808687949512E-2</v>
      </c>
      <c r="E98">
        <v>1</v>
      </c>
      <c r="F98" t="s">
        <v>166</v>
      </c>
    </row>
    <row r="99" spans="1:6" x14ac:dyDescent="0.35">
      <c r="A99" t="s">
        <v>153</v>
      </c>
      <c r="B99" t="s">
        <v>158</v>
      </c>
      <c r="C99">
        <v>1.0054732189880519E-3</v>
      </c>
      <c r="D99">
        <v>0.97470395986991309</v>
      </c>
      <c r="E99">
        <v>1</v>
      </c>
      <c r="F99" t="s">
        <v>166</v>
      </c>
    </row>
    <row r="100" spans="1:6" x14ac:dyDescent="0.35">
      <c r="A100" t="s">
        <v>153</v>
      </c>
      <c r="B100" t="s">
        <v>159</v>
      </c>
      <c r="C100">
        <v>0.22151685919368855</v>
      </c>
      <c r="D100">
        <v>0.63788657042271601</v>
      </c>
      <c r="E100">
        <v>1</v>
      </c>
      <c r="F100" t="s">
        <v>166</v>
      </c>
    </row>
    <row r="101" spans="1:6" x14ac:dyDescent="0.35">
      <c r="A101" t="s">
        <v>153</v>
      </c>
      <c r="B101" t="s">
        <v>160</v>
      </c>
      <c r="C101">
        <v>0.53681856143829443</v>
      </c>
      <c r="D101">
        <v>0.76459478315251528</v>
      </c>
      <c r="E101">
        <v>2</v>
      </c>
      <c r="F101" t="s">
        <v>167</v>
      </c>
    </row>
    <row r="102" spans="1:6" x14ac:dyDescent="0.35">
      <c r="A102" t="s">
        <v>153</v>
      </c>
      <c r="B102" t="s">
        <v>161</v>
      </c>
      <c r="C102">
        <v>1.0309429990529597</v>
      </c>
      <c r="D102">
        <v>0.30993728719781916</v>
      </c>
      <c r="E102">
        <v>1</v>
      </c>
      <c r="F102" t="s">
        <v>166</v>
      </c>
    </row>
    <row r="103" spans="1:6" x14ac:dyDescent="0.35">
      <c r="A103" t="s">
        <v>153</v>
      </c>
      <c r="B103" t="s">
        <v>162</v>
      </c>
      <c r="C103">
        <v>0.11567315602759365</v>
      </c>
      <c r="D103">
        <v>0.73377552468478724</v>
      </c>
      <c r="E103">
        <v>1</v>
      </c>
      <c r="F103" t="s">
        <v>166</v>
      </c>
    </row>
    <row r="104" spans="1:6" x14ac:dyDescent="0.35">
      <c r="A104" t="s">
        <v>153</v>
      </c>
      <c r="B104" t="s">
        <v>163</v>
      </c>
      <c r="C104">
        <v>0.37217901098284212</v>
      </c>
      <c r="D104">
        <v>0.83019928426145828</v>
      </c>
      <c r="E104">
        <v>2</v>
      </c>
      <c r="F104" t="s">
        <v>167</v>
      </c>
    </row>
    <row r="105" spans="1:6" x14ac:dyDescent="0.35">
      <c r="A105" t="s">
        <v>153</v>
      </c>
      <c r="B105" t="s">
        <v>164</v>
      </c>
      <c r="C105">
        <v>1.4496977106298685</v>
      </c>
      <c r="D105">
        <v>0.48439777757221419</v>
      </c>
      <c r="E105">
        <v>2</v>
      </c>
      <c r="F105" t="s">
        <v>167</v>
      </c>
    </row>
    <row r="106" spans="1:6" x14ac:dyDescent="0.35">
      <c r="A106" t="s">
        <v>153</v>
      </c>
      <c r="B106" t="s">
        <v>165</v>
      </c>
      <c r="C106">
        <v>4.9138425187452937</v>
      </c>
      <c r="D106">
        <v>8.5698388341447773E-2</v>
      </c>
      <c r="E106">
        <v>2</v>
      </c>
      <c r="F106" t="s">
        <v>167</v>
      </c>
    </row>
    <row r="107" spans="1:6" x14ac:dyDescent="0.35">
      <c r="A107" t="s">
        <v>154</v>
      </c>
      <c r="B107" t="s">
        <v>155</v>
      </c>
      <c r="C107">
        <v>36.794903471132038</v>
      </c>
      <c r="D107">
        <v>5.0848464525308263E-8</v>
      </c>
      <c r="E107">
        <v>3</v>
      </c>
      <c r="F107" t="s">
        <v>167</v>
      </c>
    </row>
    <row r="108" spans="1:6" x14ac:dyDescent="0.35">
      <c r="A108" t="s">
        <v>154</v>
      </c>
      <c r="B108" t="s">
        <v>156</v>
      </c>
      <c r="C108">
        <v>3.7945019679828387</v>
      </c>
      <c r="D108">
        <v>0.28452629212903369</v>
      </c>
      <c r="E108">
        <v>3</v>
      </c>
      <c r="F108" t="s">
        <v>167</v>
      </c>
    </row>
    <row r="109" spans="1:6" x14ac:dyDescent="0.35">
      <c r="A109" t="s">
        <v>154</v>
      </c>
      <c r="B109" t="s">
        <v>157</v>
      </c>
      <c r="C109">
        <v>1.4641197086228963</v>
      </c>
      <c r="D109">
        <v>0.69057589192969093</v>
      </c>
      <c r="E109">
        <v>3</v>
      </c>
      <c r="F109" t="s">
        <v>167</v>
      </c>
    </row>
    <row r="110" spans="1:6" x14ac:dyDescent="0.35">
      <c r="A110" t="s">
        <v>154</v>
      </c>
      <c r="B110" t="s">
        <v>158</v>
      </c>
      <c r="C110">
        <v>3.4441484683695589</v>
      </c>
      <c r="D110">
        <v>0.32807844811436299</v>
      </c>
      <c r="E110">
        <v>3</v>
      </c>
      <c r="F110" t="s">
        <v>167</v>
      </c>
    </row>
    <row r="111" spans="1:6" x14ac:dyDescent="0.35">
      <c r="A111" t="s">
        <v>154</v>
      </c>
      <c r="B111" t="s">
        <v>159</v>
      </c>
      <c r="C111">
        <v>4.7517506171601154</v>
      </c>
      <c r="D111">
        <v>0.19090422523759665</v>
      </c>
      <c r="E111">
        <v>3</v>
      </c>
      <c r="F111" t="s">
        <v>167</v>
      </c>
    </row>
    <row r="112" spans="1:6" x14ac:dyDescent="0.35">
      <c r="A112" t="s">
        <v>154</v>
      </c>
      <c r="B112" t="s">
        <v>160</v>
      </c>
      <c r="C112">
        <v>9.2217152760178003</v>
      </c>
      <c r="D112">
        <v>0.16148754770411797</v>
      </c>
      <c r="E112">
        <v>6</v>
      </c>
      <c r="F112" t="s">
        <v>167</v>
      </c>
    </row>
    <row r="113" spans="1:6" x14ac:dyDescent="0.35">
      <c r="A113" t="s">
        <v>154</v>
      </c>
      <c r="B113" t="s">
        <v>161</v>
      </c>
      <c r="C113">
        <v>2.3761052282257817</v>
      </c>
      <c r="D113">
        <v>0.4980981256862182</v>
      </c>
      <c r="E113">
        <v>3</v>
      </c>
      <c r="F113" t="s">
        <v>167</v>
      </c>
    </row>
    <row r="114" spans="1:6" x14ac:dyDescent="0.35">
      <c r="A114" t="s">
        <v>154</v>
      </c>
      <c r="B114" t="s">
        <v>162</v>
      </c>
      <c r="C114">
        <v>3.3616388705323632</v>
      </c>
      <c r="D114">
        <v>0.33915538778587179</v>
      </c>
      <c r="E114">
        <v>3</v>
      </c>
      <c r="F114" t="s">
        <v>167</v>
      </c>
    </row>
    <row r="115" spans="1:6" x14ac:dyDescent="0.35">
      <c r="A115" t="s">
        <v>154</v>
      </c>
      <c r="B115" t="s">
        <v>163</v>
      </c>
      <c r="C115">
        <v>6.7483076923076926</v>
      </c>
      <c r="D115">
        <v>0.34475207387922652</v>
      </c>
      <c r="E115">
        <v>6</v>
      </c>
      <c r="F115" t="s">
        <v>167</v>
      </c>
    </row>
    <row r="116" spans="1:6" x14ac:dyDescent="0.35">
      <c r="A116" t="s">
        <v>154</v>
      </c>
      <c r="B116" t="s">
        <v>164</v>
      </c>
      <c r="C116">
        <v>4.2124231490615101</v>
      </c>
      <c r="D116">
        <v>0.64795437764955854</v>
      </c>
      <c r="E116">
        <v>6</v>
      </c>
      <c r="F116" t="s">
        <v>167</v>
      </c>
    </row>
    <row r="117" spans="1:6" x14ac:dyDescent="0.35">
      <c r="A117" t="s">
        <v>154</v>
      </c>
      <c r="B117" t="s">
        <v>165</v>
      </c>
      <c r="C117">
        <v>4.4222652902652895</v>
      </c>
      <c r="D117">
        <v>0.61973013743060756</v>
      </c>
      <c r="E117">
        <v>6</v>
      </c>
      <c r="F117" t="s">
        <v>167</v>
      </c>
    </row>
    <row r="118" spans="1:6" x14ac:dyDescent="0.35">
      <c r="A118" t="s">
        <v>155</v>
      </c>
      <c r="B118" t="s">
        <v>156</v>
      </c>
      <c r="C118">
        <v>3.0224590575968939</v>
      </c>
      <c r="D118">
        <v>8.2118861193953244E-2</v>
      </c>
      <c r="E118">
        <v>1</v>
      </c>
      <c r="F118" t="s">
        <v>166</v>
      </c>
    </row>
    <row r="119" spans="1:6" x14ac:dyDescent="0.35">
      <c r="A119" t="s">
        <v>155</v>
      </c>
      <c r="B119" t="s">
        <v>157</v>
      </c>
      <c r="C119">
        <v>0.1234438173854447</v>
      </c>
      <c r="D119">
        <v>0.725328996291283</v>
      </c>
      <c r="E119">
        <v>1</v>
      </c>
      <c r="F119" t="s">
        <v>166</v>
      </c>
    </row>
    <row r="120" spans="1:6" x14ac:dyDescent="0.35">
      <c r="A120" t="s">
        <v>155</v>
      </c>
      <c r="B120" t="s">
        <v>158</v>
      </c>
      <c r="C120">
        <v>0.57279693486590033</v>
      </c>
      <c r="D120">
        <v>0.44914962467367386</v>
      </c>
      <c r="E120">
        <v>1</v>
      </c>
      <c r="F120" t="s">
        <v>166</v>
      </c>
    </row>
    <row r="121" spans="1:6" x14ac:dyDescent="0.35">
      <c r="A121" t="s">
        <v>155</v>
      </c>
      <c r="B121" t="s">
        <v>159</v>
      </c>
      <c r="C121">
        <v>5.7391363022941979</v>
      </c>
      <c r="D121">
        <v>1.659094896769411E-2</v>
      </c>
      <c r="E121">
        <v>1</v>
      </c>
      <c r="F121" t="s">
        <v>166</v>
      </c>
    </row>
    <row r="122" spans="1:6" x14ac:dyDescent="0.35">
      <c r="A122" t="s">
        <v>155</v>
      </c>
      <c r="B122" t="s">
        <v>160</v>
      </c>
      <c r="C122">
        <v>3.5565289221694396</v>
      </c>
      <c r="D122">
        <v>0.16893107945986136</v>
      </c>
      <c r="E122">
        <v>2</v>
      </c>
      <c r="F122" t="s">
        <v>167</v>
      </c>
    </row>
    <row r="123" spans="1:6" x14ac:dyDescent="0.35">
      <c r="A123" t="s">
        <v>155</v>
      </c>
      <c r="B123" t="s">
        <v>161</v>
      </c>
      <c r="C123">
        <v>4.6656929568322089E-3</v>
      </c>
      <c r="D123">
        <v>0.94554214516542179</v>
      </c>
      <c r="E123">
        <v>1</v>
      </c>
      <c r="F123" t="s">
        <v>166</v>
      </c>
    </row>
    <row r="124" spans="1:6" x14ac:dyDescent="0.35">
      <c r="A124" t="s">
        <v>155</v>
      </c>
      <c r="B124" t="s">
        <v>162</v>
      </c>
      <c r="C124">
        <v>3.2223036858974345</v>
      </c>
      <c r="D124">
        <v>7.2641332857898117E-2</v>
      </c>
      <c r="E124">
        <v>1</v>
      </c>
      <c r="F124" t="s">
        <v>166</v>
      </c>
    </row>
    <row r="125" spans="1:6" x14ac:dyDescent="0.35">
      <c r="A125" t="s">
        <v>155</v>
      </c>
      <c r="B125" t="s">
        <v>163</v>
      </c>
      <c r="C125">
        <v>9.771150975160408</v>
      </c>
      <c r="D125">
        <v>7.5547748316969849E-3</v>
      </c>
      <c r="E125">
        <v>2</v>
      </c>
      <c r="F125" t="s">
        <v>167</v>
      </c>
    </row>
    <row r="126" spans="1:6" x14ac:dyDescent="0.35">
      <c r="A126" t="s">
        <v>155</v>
      </c>
      <c r="B126" t="s">
        <v>164</v>
      </c>
      <c r="C126">
        <v>4.5328953698488679</v>
      </c>
      <c r="D126">
        <v>0.1036798301156628</v>
      </c>
      <c r="E126">
        <v>2</v>
      </c>
      <c r="F126" t="s">
        <v>167</v>
      </c>
    </row>
    <row r="127" spans="1:6" x14ac:dyDescent="0.35">
      <c r="A127" t="s">
        <v>155</v>
      </c>
      <c r="B127" t="s">
        <v>165</v>
      </c>
      <c r="C127">
        <v>4.8262967062181552</v>
      </c>
      <c r="D127">
        <v>8.9532968973879981E-2</v>
      </c>
      <c r="E127">
        <v>2</v>
      </c>
      <c r="F127" t="s">
        <v>167</v>
      </c>
    </row>
    <row r="128" spans="1:6" x14ac:dyDescent="0.35">
      <c r="A128" t="s">
        <v>156</v>
      </c>
      <c r="B128" t="s">
        <v>157</v>
      </c>
      <c r="C128">
        <v>1.7844603938949608</v>
      </c>
      <c r="D128">
        <v>0.18160256826206797</v>
      </c>
      <c r="E128">
        <v>1</v>
      </c>
      <c r="F128" t="s">
        <v>166</v>
      </c>
    </row>
    <row r="129" spans="1:6" x14ac:dyDescent="0.35">
      <c r="A129" t="s">
        <v>156</v>
      </c>
      <c r="B129" t="s">
        <v>158</v>
      </c>
      <c r="C129">
        <v>2.2458786334895144</v>
      </c>
      <c r="D129">
        <v>0.13397079243328061</v>
      </c>
      <c r="E129">
        <v>1</v>
      </c>
      <c r="F129" t="s">
        <v>166</v>
      </c>
    </row>
    <row r="130" spans="1:6" x14ac:dyDescent="0.35">
      <c r="A130" t="s">
        <v>156</v>
      </c>
      <c r="B130" t="s">
        <v>159</v>
      </c>
      <c r="C130">
        <v>4.2332887315259346E-2</v>
      </c>
      <c r="D130">
        <v>0.83698653224217556</v>
      </c>
      <c r="E130">
        <v>1</v>
      </c>
      <c r="F130" t="s">
        <v>166</v>
      </c>
    </row>
    <row r="131" spans="1:6" x14ac:dyDescent="0.35">
      <c r="A131" t="s">
        <v>156</v>
      </c>
      <c r="B131" t="s">
        <v>160</v>
      </c>
      <c r="C131">
        <v>4.8606013148664724</v>
      </c>
      <c r="D131">
        <v>8.801036763289935E-2</v>
      </c>
      <c r="E131">
        <v>2</v>
      </c>
      <c r="F131" t="s">
        <v>167</v>
      </c>
    </row>
    <row r="132" spans="1:6" x14ac:dyDescent="0.35">
      <c r="A132" t="s">
        <v>156</v>
      </c>
      <c r="B132" t="s">
        <v>161</v>
      </c>
      <c r="C132">
        <v>0.62327467218771548</v>
      </c>
      <c r="D132">
        <v>0.42983299405354924</v>
      </c>
      <c r="E132">
        <v>1</v>
      </c>
      <c r="F132" t="s">
        <v>166</v>
      </c>
    </row>
    <row r="133" spans="1:6" x14ac:dyDescent="0.35">
      <c r="A133" t="s">
        <v>156</v>
      </c>
      <c r="B133" t="s">
        <v>162</v>
      </c>
      <c r="C133">
        <v>1.4882636699275078</v>
      </c>
      <c r="D133">
        <v>0.22248605678499553</v>
      </c>
      <c r="E133">
        <v>1</v>
      </c>
      <c r="F133" t="s">
        <v>166</v>
      </c>
    </row>
    <row r="134" spans="1:6" x14ac:dyDescent="0.35">
      <c r="A134" t="s">
        <v>156</v>
      </c>
      <c r="B134" t="s">
        <v>163</v>
      </c>
      <c r="C134">
        <v>2.4032142318709471</v>
      </c>
      <c r="D134">
        <v>0.30071054665174113</v>
      </c>
      <c r="E134">
        <v>2</v>
      </c>
      <c r="F134" t="s">
        <v>167</v>
      </c>
    </row>
    <row r="135" spans="1:6" x14ac:dyDescent="0.35">
      <c r="A135" t="s">
        <v>156</v>
      </c>
      <c r="B135" t="s">
        <v>164</v>
      </c>
      <c r="C135">
        <v>0.93148609218749101</v>
      </c>
      <c r="D135">
        <v>0.62766854521263571</v>
      </c>
      <c r="E135">
        <v>2</v>
      </c>
      <c r="F135" t="s">
        <v>167</v>
      </c>
    </row>
    <row r="136" spans="1:6" x14ac:dyDescent="0.35">
      <c r="A136" t="s">
        <v>156</v>
      </c>
      <c r="B136" t="s">
        <v>165</v>
      </c>
      <c r="C136">
        <v>3.2475354316889415</v>
      </c>
      <c r="D136">
        <v>0.19715447591059373</v>
      </c>
      <c r="E136">
        <v>2</v>
      </c>
      <c r="F136" t="s">
        <v>167</v>
      </c>
    </row>
    <row r="137" spans="1:6" x14ac:dyDescent="0.35">
      <c r="A137" t="s">
        <v>157</v>
      </c>
      <c r="B137" t="s">
        <v>158</v>
      </c>
      <c r="C137">
        <v>9.4399879385857355E-6</v>
      </c>
      <c r="D137">
        <v>0.99754853838247226</v>
      </c>
      <c r="E137">
        <v>1</v>
      </c>
      <c r="F137" t="s">
        <v>166</v>
      </c>
    </row>
    <row r="138" spans="1:6" x14ac:dyDescent="0.35">
      <c r="A138" t="s">
        <v>157</v>
      </c>
      <c r="B138" t="s">
        <v>159</v>
      </c>
      <c r="C138">
        <v>4.2909670186250996E-30</v>
      </c>
      <c r="D138">
        <v>0.99999999999999833</v>
      </c>
      <c r="E138">
        <v>1</v>
      </c>
      <c r="F138" t="s">
        <v>166</v>
      </c>
    </row>
    <row r="139" spans="1:6" x14ac:dyDescent="0.35">
      <c r="A139" t="s">
        <v>157</v>
      </c>
      <c r="B139" t="s">
        <v>160</v>
      </c>
      <c r="C139">
        <v>13.650057893642574</v>
      </c>
      <c r="D139">
        <v>1.0862444976834132E-3</v>
      </c>
      <c r="E139">
        <v>2</v>
      </c>
      <c r="F139" t="s">
        <v>167</v>
      </c>
    </row>
    <row r="140" spans="1:6" x14ac:dyDescent="0.35">
      <c r="A140" t="s">
        <v>157</v>
      </c>
      <c r="B140" t="s">
        <v>161</v>
      </c>
      <c r="C140">
        <v>0.4482149218259584</v>
      </c>
      <c r="D140">
        <v>0.50318388071801601</v>
      </c>
      <c r="E140">
        <v>1</v>
      </c>
      <c r="F140" t="s">
        <v>166</v>
      </c>
    </row>
    <row r="141" spans="1:6" x14ac:dyDescent="0.35">
      <c r="A141" t="s">
        <v>157</v>
      </c>
      <c r="B141" t="s">
        <v>162</v>
      </c>
      <c r="C141">
        <v>4.128028418319019</v>
      </c>
      <c r="D141">
        <v>4.2178463924828873E-2</v>
      </c>
      <c r="E141">
        <v>1</v>
      </c>
      <c r="F141" t="s">
        <v>166</v>
      </c>
    </row>
    <row r="142" spans="1:6" x14ac:dyDescent="0.35">
      <c r="A142" t="s">
        <v>157</v>
      </c>
      <c r="B142" t="s">
        <v>163</v>
      </c>
      <c r="C142">
        <v>1.3890649266893043</v>
      </c>
      <c r="D142">
        <v>0.49930783813829094</v>
      </c>
      <c r="E142">
        <v>2</v>
      </c>
      <c r="F142" t="s">
        <v>167</v>
      </c>
    </row>
    <row r="143" spans="1:6" x14ac:dyDescent="0.35">
      <c r="A143" t="s">
        <v>157</v>
      </c>
      <c r="B143" t="s">
        <v>164</v>
      </c>
      <c r="C143">
        <v>10.71521558872305</v>
      </c>
      <c r="D143">
        <v>4.7121651032269399E-3</v>
      </c>
      <c r="E143">
        <v>2</v>
      </c>
      <c r="F143" t="s">
        <v>167</v>
      </c>
    </row>
    <row r="144" spans="1:6" x14ac:dyDescent="0.35">
      <c r="A144" t="s">
        <v>157</v>
      </c>
      <c r="B144" t="s">
        <v>165</v>
      </c>
      <c r="C144">
        <v>0.21739619775731361</v>
      </c>
      <c r="D144">
        <v>0.89700118228686088</v>
      </c>
      <c r="E144">
        <v>2</v>
      </c>
      <c r="F144" t="s">
        <v>167</v>
      </c>
    </row>
    <row r="145" spans="1:6" x14ac:dyDescent="0.35">
      <c r="A145" t="s">
        <v>158</v>
      </c>
      <c r="B145" t="s">
        <v>159</v>
      </c>
      <c r="C145">
        <v>0.44507843093357419</v>
      </c>
      <c r="D145">
        <v>0.50468144289522077</v>
      </c>
      <c r="E145">
        <v>1</v>
      </c>
      <c r="F145" t="s">
        <v>166</v>
      </c>
    </row>
    <row r="146" spans="1:6" x14ac:dyDescent="0.35">
      <c r="A146" t="s">
        <v>158</v>
      </c>
      <c r="B146" t="s">
        <v>160</v>
      </c>
      <c r="C146">
        <v>2.9356317235688993</v>
      </c>
      <c r="D146">
        <v>0.23042822305028166</v>
      </c>
      <c r="E146">
        <v>2</v>
      </c>
      <c r="F146" t="s">
        <v>167</v>
      </c>
    </row>
    <row r="147" spans="1:6" x14ac:dyDescent="0.35">
      <c r="A147" t="s">
        <v>158</v>
      </c>
      <c r="B147" t="s">
        <v>161</v>
      </c>
      <c r="C147">
        <v>0.34748284327172613</v>
      </c>
      <c r="D147">
        <v>0.55554150170984329</v>
      </c>
      <c r="E147">
        <v>1</v>
      </c>
      <c r="F147" t="s">
        <v>166</v>
      </c>
    </row>
    <row r="148" spans="1:6" x14ac:dyDescent="0.35">
      <c r="A148" t="s">
        <v>158</v>
      </c>
      <c r="B148" t="s">
        <v>162</v>
      </c>
      <c r="C148">
        <v>1.4189005963389045</v>
      </c>
      <c r="D148">
        <v>0.23358444428910038</v>
      </c>
      <c r="E148">
        <v>1</v>
      </c>
      <c r="F148" t="s">
        <v>166</v>
      </c>
    </row>
    <row r="149" spans="1:6" x14ac:dyDescent="0.35">
      <c r="A149" t="s">
        <v>158</v>
      </c>
      <c r="B149" t="s">
        <v>163</v>
      </c>
      <c r="C149">
        <v>0.88807073009337578</v>
      </c>
      <c r="D149">
        <v>0.64144273577389499</v>
      </c>
      <c r="E149">
        <v>2</v>
      </c>
      <c r="F149" t="s">
        <v>167</v>
      </c>
    </row>
    <row r="150" spans="1:6" x14ac:dyDescent="0.35">
      <c r="A150" t="s">
        <v>158</v>
      </c>
      <c r="B150" t="s">
        <v>164</v>
      </c>
      <c r="C150">
        <v>0.89970952414151328</v>
      </c>
      <c r="D150">
        <v>0.63772076613954964</v>
      </c>
      <c r="E150">
        <v>2</v>
      </c>
      <c r="F150" t="s">
        <v>167</v>
      </c>
    </row>
    <row r="151" spans="1:6" x14ac:dyDescent="0.35">
      <c r="A151" t="s">
        <v>158</v>
      </c>
      <c r="B151" t="s">
        <v>165</v>
      </c>
      <c r="C151">
        <v>0.99777530589543972</v>
      </c>
      <c r="D151">
        <v>0.60720570767828563</v>
      </c>
      <c r="E151">
        <v>2</v>
      </c>
      <c r="F151" t="s">
        <v>167</v>
      </c>
    </row>
    <row r="152" spans="1:6" x14ac:dyDescent="0.35">
      <c r="A152" t="s">
        <v>159</v>
      </c>
      <c r="B152" t="s">
        <v>160</v>
      </c>
      <c r="C152">
        <v>2.9466127934191562</v>
      </c>
      <c r="D152">
        <v>0.22916651573753649</v>
      </c>
      <c r="E152">
        <v>2</v>
      </c>
      <c r="F152" t="s">
        <v>167</v>
      </c>
    </row>
    <row r="153" spans="1:6" x14ac:dyDescent="0.35">
      <c r="A153" t="s">
        <v>159</v>
      </c>
      <c r="B153" t="s">
        <v>161</v>
      </c>
      <c r="C153">
        <v>7.6889865646923491E-29</v>
      </c>
      <c r="D153">
        <v>0.99999999999999301</v>
      </c>
      <c r="E153">
        <v>1</v>
      </c>
      <c r="F153" t="s">
        <v>166</v>
      </c>
    </row>
    <row r="154" spans="1:6" x14ac:dyDescent="0.35">
      <c r="A154" t="s">
        <v>159</v>
      </c>
      <c r="B154" t="s">
        <v>162</v>
      </c>
      <c r="C154">
        <v>4.6726793203811086E-31</v>
      </c>
      <c r="D154">
        <v>0.99999999999999944</v>
      </c>
      <c r="E154">
        <v>1</v>
      </c>
      <c r="F154" t="s">
        <v>166</v>
      </c>
    </row>
    <row r="155" spans="1:6" x14ac:dyDescent="0.35">
      <c r="A155" t="s">
        <v>159</v>
      </c>
      <c r="B155" t="s">
        <v>163</v>
      </c>
      <c r="C155">
        <v>6.9870532105867049</v>
      </c>
      <c r="D155">
        <v>3.0393497080033895E-2</v>
      </c>
      <c r="E155">
        <v>2</v>
      </c>
      <c r="F155" t="s">
        <v>167</v>
      </c>
    </row>
    <row r="156" spans="1:6" x14ac:dyDescent="0.35">
      <c r="A156" t="s">
        <v>159</v>
      </c>
      <c r="B156" t="s">
        <v>164</v>
      </c>
      <c r="C156">
        <v>0.79658316037569121</v>
      </c>
      <c r="D156">
        <v>0.67146621287105945</v>
      </c>
      <c r="E156">
        <v>2</v>
      </c>
      <c r="F156" t="s">
        <v>167</v>
      </c>
    </row>
    <row r="157" spans="1:6" x14ac:dyDescent="0.35">
      <c r="A157" t="s">
        <v>159</v>
      </c>
      <c r="B157" t="s">
        <v>165</v>
      </c>
      <c r="C157">
        <v>0.16158304548913999</v>
      </c>
      <c r="D157">
        <v>0.92238596789631233</v>
      </c>
      <c r="E157">
        <v>2</v>
      </c>
      <c r="F157" t="s">
        <v>167</v>
      </c>
    </row>
    <row r="158" spans="1:6" x14ac:dyDescent="0.35">
      <c r="A158" t="s">
        <v>160</v>
      </c>
      <c r="B158" t="s">
        <v>161</v>
      </c>
      <c r="C158">
        <v>56.588091210804848</v>
      </c>
      <c r="D158">
        <v>5.1529048464775957E-13</v>
      </c>
      <c r="E158">
        <v>2</v>
      </c>
      <c r="F158" t="s">
        <v>167</v>
      </c>
    </row>
    <row r="159" spans="1:6" x14ac:dyDescent="0.35">
      <c r="A159" t="s">
        <v>160</v>
      </c>
      <c r="B159" t="s">
        <v>162</v>
      </c>
      <c r="C159">
        <v>64.109608131120282</v>
      </c>
      <c r="D159">
        <v>1.1988793390847747E-14</v>
      </c>
      <c r="E159">
        <v>2</v>
      </c>
      <c r="F159" t="s">
        <v>167</v>
      </c>
    </row>
    <row r="160" spans="1:6" x14ac:dyDescent="0.35">
      <c r="A160" t="s">
        <v>160</v>
      </c>
      <c r="B160" t="s">
        <v>163</v>
      </c>
      <c r="C160">
        <v>33.294748445348304</v>
      </c>
      <c r="D160">
        <v>1.0394828588202841E-6</v>
      </c>
      <c r="E160">
        <v>4</v>
      </c>
      <c r="F160" t="s">
        <v>167</v>
      </c>
    </row>
    <row r="161" spans="1:6" x14ac:dyDescent="0.35">
      <c r="A161" t="s">
        <v>160</v>
      </c>
      <c r="B161" t="s">
        <v>164</v>
      </c>
      <c r="C161">
        <v>46.225430405564538</v>
      </c>
      <c r="D161">
        <v>2.2106573998769022E-9</v>
      </c>
      <c r="E161">
        <v>4</v>
      </c>
      <c r="F161" t="s">
        <v>167</v>
      </c>
    </row>
    <row r="162" spans="1:6" x14ac:dyDescent="0.35">
      <c r="A162" t="s">
        <v>160</v>
      </c>
      <c r="B162" t="s">
        <v>165</v>
      </c>
      <c r="C162">
        <v>2.7797399384598225</v>
      </c>
      <c r="D162">
        <v>0.5953349974514508</v>
      </c>
      <c r="E162">
        <v>4</v>
      </c>
      <c r="F162" t="s">
        <v>167</v>
      </c>
    </row>
    <row r="163" spans="1:6" x14ac:dyDescent="0.35">
      <c r="A163" t="s">
        <v>161</v>
      </c>
      <c r="B163" t="s">
        <v>162</v>
      </c>
      <c r="C163">
        <v>13.198633371150885</v>
      </c>
      <c r="D163">
        <v>2.8015333386574408E-4</v>
      </c>
      <c r="E163">
        <v>1</v>
      </c>
      <c r="F163" t="s">
        <v>166</v>
      </c>
    </row>
    <row r="164" spans="1:6" x14ac:dyDescent="0.35">
      <c r="A164" t="s">
        <v>161</v>
      </c>
      <c r="B164" t="s">
        <v>163</v>
      </c>
      <c r="C164">
        <v>46.043390571692463</v>
      </c>
      <c r="D164">
        <v>1.004164290756479E-10</v>
      </c>
      <c r="E164">
        <v>2</v>
      </c>
      <c r="F164" t="s">
        <v>167</v>
      </c>
    </row>
    <row r="165" spans="1:6" x14ac:dyDescent="0.35">
      <c r="A165" t="s">
        <v>161</v>
      </c>
      <c r="B165" t="s">
        <v>164</v>
      </c>
      <c r="C165">
        <v>25.860223357333748</v>
      </c>
      <c r="D165">
        <v>2.4239510625769634E-6</v>
      </c>
      <c r="E165">
        <v>2</v>
      </c>
      <c r="F165" t="s">
        <v>167</v>
      </c>
    </row>
    <row r="166" spans="1:6" x14ac:dyDescent="0.35">
      <c r="A166" t="s">
        <v>161</v>
      </c>
      <c r="B166" t="s">
        <v>165</v>
      </c>
      <c r="C166">
        <v>0.27315325903694543</v>
      </c>
      <c r="D166">
        <v>0.87233947074474383</v>
      </c>
      <c r="E166">
        <v>2</v>
      </c>
      <c r="F166" t="s">
        <v>167</v>
      </c>
    </row>
    <row r="167" spans="1:6" x14ac:dyDescent="0.35">
      <c r="A167" t="s">
        <v>162</v>
      </c>
      <c r="B167" t="s">
        <v>163</v>
      </c>
      <c r="C167">
        <v>19.100901696424081</v>
      </c>
      <c r="D167">
        <v>7.1169169339997343E-5</v>
      </c>
      <c r="E167">
        <v>2</v>
      </c>
      <c r="F167" t="s">
        <v>167</v>
      </c>
    </row>
    <row r="168" spans="1:6" x14ac:dyDescent="0.35">
      <c r="A168" t="s">
        <v>162</v>
      </c>
      <c r="B168" t="s">
        <v>164</v>
      </c>
      <c r="C168">
        <v>28.076747154976587</v>
      </c>
      <c r="D168">
        <v>8.0022445691433021E-7</v>
      </c>
      <c r="E168">
        <v>2</v>
      </c>
      <c r="F168" t="s">
        <v>167</v>
      </c>
    </row>
    <row r="169" spans="1:6" x14ac:dyDescent="0.35">
      <c r="A169" t="s">
        <v>162</v>
      </c>
      <c r="B169" t="s">
        <v>165</v>
      </c>
      <c r="C169">
        <v>4.3503501486694613</v>
      </c>
      <c r="D169">
        <v>0.11358826553984129</v>
      </c>
      <c r="E169">
        <v>2</v>
      </c>
      <c r="F169" t="s">
        <v>167</v>
      </c>
    </row>
    <row r="170" spans="1:6" x14ac:dyDescent="0.35">
      <c r="A170" t="s">
        <v>163</v>
      </c>
      <c r="B170" t="s">
        <v>164</v>
      </c>
      <c r="C170">
        <v>139.62372027412849</v>
      </c>
      <c r="D170">
        <v>3.3978200441164396E-29</v>
      </c>
      <c r="E170">
        <v>4</v>
      </c>
      <c r="F170" t="s">
        <v>167</v>
      </c>
    </row>
    <row r="171" spans="1:6" x14ac:dyDescent="0.35">
      <c r="A171" t="s">
        <v>163</v>
      </c>
      <c r="B171" t="s">
        <v>165</v>
      </c>
      <c r="C171">
        <v>8.3409470118313251</v>
      </c>
      <c r="D171">
        <v>7.9857679539745513E-2</v>
      </c>
      <c r="E171">
        <v>4</v>
      </c>
      <c r="F171" t="s">
        <v>167</v>
      </c>
    </row>
    <row r="172" spans="1:6" x14ac:dyDescent="0.35">
      <c r="A172" t="s">
        <v>164</v>
      </c>
      <c r="B172" t="s">
        <v>165</v>
      </c>
      <c r="C172">
        <v>17.728484625061871</v>
      </c>
      <c r="D172">
        <v>1.3943513113715555E-3</v>
      </c>
      <c r="E172">
        <v>4</v>
      </c>
      <c r="F172" t="s">
        <v>167</v>
      </c>
    </row>
  </sheetData>
  <conditionalFormatting sqref="D2:D17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95"/>
  <sheetViews>
    <sheetView tabSelected="1" zoomScale="70" zoomScaleNormal="70" workbookViewId="0">
      <selection activeCell="M9" sqref="M9"/>
    </sheetView>
  </sheetViews>
  <sheetFormatPr defaultRowHeight="14.5" x14ac:dyDescent="0.35"/>
  <cols>
    <col min="1" max="1" width="15.36328125" bestFit="1" customWidth="1"/>
    <col min="2" max="2" width="21.90625" bestFit="1" customWidth="1"/>
    <col min="3" max="3" width="25.90625" bestFit="1" customWidth="1"/>
    <col min="4" max="4" width="12.453125" bestFit="1" customWidth="1"/>
    <col min="5" max="5" width="11.81640625" bestFit="1" customWidth="1"/>
    <col min="6" max="6" width="12.453125" bestFit="1" customWidth="1"/>
    <col min="7" max="7" width="11.81640625" bestFit="1" customWidth="1"/>
    <col min="8" max="9" width="12.453125" bestFit="1" customWidth="1"/>
    <col min="10" max="10" width="15" bestFit="1" customWidth="1"/>
  </cols>
  <sheetData>
    <row r="1" spans="1:11" x14ac:dyDescent="0.35">
      <c r="A1" t="s">
        <v>176</v>
      </c>
      <c r="B1" t="s">
        <v>204</v>
      </c>
      <c r="C1" t="s">
        <v>181</v>
      </c>
      <c r="D1" t="s">
        <v>177</v>
      </c>
      <c r="E1" t="s">
        <v>178</v>
      </c>
      <c r="F1" t="s">
        <v>143</v>
      </c>
      <c r="G1" t="s">
        <v>144</v>
      </c>
      <c r="H1" t="s">
        <v>179</v>
      </c>
      <c r="I1" t="s">
        <v>180</v>
      </c>
      <c r="J1" t="s">
        <v>181</v>
      </c>
      <c r="K1" t="s">
        <v>182</v>
      </c>
    </row>
    <row r="2" spans="1:11" x14ac:dyDescent="0.35">
      <c r="A2" t="s">
        <v>183</v>
      </c>
      <c r="B2" t="s">
        <v>147</v>
      </c>
      <c r="C2" t="s">
        <v>205</v>
      </c>
      <c r="D2">
        <v>-19.912269548633194</v>
      </c>
      <c r="E2">
        <v>12.075986977199785</v>
      </c>
      <c r="F2">
        <v>-1.6489144602614096</v>
      </c>
      <c r="G2">
        <v>0.10087145184835807</v>
      </c>
      <c r="H2">
        <v>-43.737473845316558</v>
      </c>
      <c r="I2">
        <v>3.9129347480501728</v>
      </c>
      <c r="J2" t="s">
        <v>197</v>
      </c>
      <c r="K2" t="s">
        <v>201</v>
      </c>
    </row>
    <row r="3" spans="1:11" x14ac:dyDescent="0.35">
      <c r="A3" t="s">
        <v>183</v>
      </c>
      <c r="B3" t="s">
        <v>149</v>
      </c>
      <c r="C3" t="s">
        <v>206</v>
      </c>
      <c r="D3">
        <v>10.771318282840104</v>
      </c>
      <c r="E3">
        <v>11.641033528322904</v>
      </c>
      <c r="F3">
        <v>0.92528882909178445</v>
      </c>
      <c r="G3">
        <v>0.35602763386578684</v>
      </c>
      <c r="H3">
        <v>-12.195748720501983</v>
      </c>
      <c r="I3">
        <v>33.738385286182194</v>
      </c>
      <c r="J3" t="s">
        <v>197</v>
      </c>
    </row>
    <row r="4" spans="1:11" x14ac:dyDescent="0.35">
      <c r="A4" t="s">
        <v>183</v>
      </c>
      <c r="B4" t="s">
        <v>168</v>
      </c>
      <c r="C4" t="s">
        <v>207</v>
      </c>
      <c r="D4">
        <v>3.4978260869565325</v>
      </c>
      <c r="E4">
        <v>16.97973357729698</v>
      </c>
      <c r="F4">
        <v>0.20600005712889136</v>
      </c>
      <c r="G4">
        <v>0.83702111736240725</v>
      </c>
      <c r="H4">
        <v>-30.004615871813893</v>
      </c>
      <c r="I4">
        <v>37.000268045726955</v>
      </c>
      <c r="J4" t="s">
        <v>197</v>
      </c>
    </row>
    <row r="5" spans="1:11" x14ac:dyDescent="0.35">
      <c r="A5" t="s">
        <v>183</v>
      </c>
      <c r="B5" t="s">
        <v>168</v>
      </c>
      <c r="C5" t="s">
        <v>208</v>
      </c>
      <c r="D5">
        <v>-0.6141509433962371</v>
      </c>
      <c r="E5">
        <v>16.449931783374961</v>
      </c>
      <c r="F5">
        <v>-3.733455867682841E-2</v>
      </c>
      <c r="G5">
        <v>0.97025916949805269</v>
      </c>
      <c r="H5">
        <v>-33.071249418435144</v>
      </c>
      <c r="I5">
        <v>31.842947531642668</v>
      </c>
      <c r="J5" t="s">
        <v>197</v>
      </c>
    </row>
    <row r="6" spans="1:11" x14ac:dyDescent="0.35">
      <c r="A6" t="s">
        <v>183</v>
      </c>
      <c r="B6" t="s">
        <v>168</v>
      </c>
      <c r="C6" t="s">
        <v>209</v>
      </c>
      <c r="D6">
        <v>-27.435106382978731</v>
      </c>
      <c r="E6">
        <v>16.895508188984493</v>
      </c>
      <c r="F6">
        <v>-1.6238106647106259</v>
      </c>
      <c r="G6">
        <v>0.10614691268493001</v>
      </c>
      <c r="H6">
        <v>-60.771364569162365</v>
      </c>
      <c r="I6">
        <v>5.901151803204904</v>
      </c>
      <c r="J6" t="s">
        <v>197</v>
      </c>
      <c r="K6" t="s">
        <v>201</v>
      </c>
    </row>
    <row r="7" spans="1:11" x14ac:dyDescent="0.35">
      <c r="A7" t="s">
        <v>183</v>
      </c>
      <c r="B7" t="s">
        <v>157</v>
      </c>
      <c r="C7" t="s">
        <v>210</v>
      </c>
      <c r="D7">
        <v>-3.1016270661157068</v>
      </c>
      <c r="E7">
        <v>12.246380652822682</v>
      </c>
      <c r="F7">
        <v>-0.25326887625372069</v>
      </c>
      <c r="G7">
        <v>0.80034474053681126</v>
      </c>
      <c r="H7">
        <v>-27.263882011429086</v>
      </c>
      <c r="I7">
        <v>21.060627879197671</v>
      </c>
      <c r="J7" t="s">
        <v>197</v>
      </c>
    </row>
    <row r="8" spans="1:11" x14ac:dyDescent="0.35">
      <c r="A8" t="s">
        <v>183</v>
      </c>
      <c r="B8" t="s">
        <v>171</v>
      </c>
      <c r="C8" t="s">
        <v>210</v>
      </c>
      <c r="D8">
        <v>-1.7696754112939177</v>
      </c>
      <c r="E8">
        <v>22.748636991663922</v>
      </c>
      <c r="F8">
        <v>-7.7792590911816076E-2</v>
      </c>
      <c r="G8">
        <v>0.93807756969135259</v>
      </c>
      <c r="H8">
        <v>-46.651383616245958</v>
      </c>
      <c r="I8">
        <v>43.112032793658123</v>
      </c>
      <c r="J8" t="s">
        <v>197</v>
      </c>
    </row>
    <row r="9" spans="1:11" x14ac:dyDescent="0.35">
      <c r="A9" t="s">
        <v>183</v>
      </c>
      <c r="B9" t="s">
        <v>186</v>
      </c>
      <c r="C9" t="s">
        <v>210</v>
      </c>
      <c r="D9">
        <v>-11.029166666666669</v>
      </c>
      <c r="E9">
        <v>17.379125484172889</v>
      </c>
      <c r="F9">
        <v>-0.63462149903405063</v>
      </c>
      <c r="G9">
        <v>0.52647223929660458</v>
      </c>
      <c r="H9">
        <v>-45.319642437510765</v>
      </c>
      <c r="I9">
        <v>23.261309104177428</v>
      </c>
      <c r="J9" t="s">
        <v>197</v>
      </c>
    </row>
    <row r="10" spans="1:11" x14ac:dyDescent="0.35">
      <c r="A10" t="s">
        <v>183</v>
      </c>
      <c r="B10" t="s">
        <v>154</v>
      </c>
      <c r="C10" t="s">
        <v>211</v>
      </c>
      <c r="D10">
        <v>-12.215324046032705</v>
      </c>
      <c r="E10">
        <v>17.133731723663917</v>
      </c>
      <c r="F10">
        <v>-0.71294007884819099</v>
      </c>
      <c r="G10">
        <v>0.47688988970121005</v>
      </c>
      <c r="H10">
        <v>-46.044945774996094</v>
      </c>
      <c r="I10">
        <v>21.614297682930683</v>
      </c>
      <c r="J10" t="s">
        <v>197</v>
      </c>
    </row>
    <row r="11" spans="1:11" x14ac:dyDescent="0.35">
      <c r="A11" t="s">
        <v>183</v>
      </c>
      <c r="B11" t="s">
        <v>154</v>
      </c>
      <c r="C11" t="s">
        <v>212</v>
      </c>
      <c r="D11">
        <v>-10.930708661417325</v>
      </c>
      <c r="E11">
        <v>21.731588046709444</v>
      </c>
      <c r="F11">
        <v>-0.50298710972815597</v>
      </c>
      <c r="G11">
        <v>0.6156440759245061</v>
      </c>
      <c r="H11">
        <v>-53.838547715210566</v>
      </c>
      <c r="I11">
        <v>31.977130392375912</v>
      </c>
      <c r="J11" t="s">
        <v>197</v>
      </c>
    </row>
    <row r="12" spans="1:11" x14ac:dyDescent="0.35">
      <c r="A12" t="s">
        <v>183</v>
      </c>
      <c r="B12" t="s">
        <v>154</v>
      </c>
      <c r="C12" t="s">
        <v>213</v>
      </c>
      <c r="D12">
        <v>-90.330708661417333</v>
      </c>
      <c r="E12">
        <v>79.909406651639173</v>
      </c>
      <c r="F12">
        <v>-1.1304139580864274</v>
      </c>
      <c r="G12">
        <v>0.25994233271759265</v>
      </c>
      <c r="H12">
        <v>-248.10748742802116</v>
      </c>
      <c r="I12">
        <v>67.446070105186493</v>
      </c>
      <c r="J12" t="s">
        <v>197</v>
      </c>
    </row>
    <row r="13" spans="1:11" x14ac:dyDescent="0.35">
      <c r="A13" t="s">
        <v>183</v>
      </c>
      <c r="B13" t="s">
        <v>170</v>
      </c>
      <c r="C13" t="s">
        <v>210</v>
      </c>
      <c r="D13">
        <v>-1.0606164383561669</v>
      </c>
      <c r="E13">
        <v>14.117056900993212</v>
      </c>
      <c r="F13">
        <v>-7.5130138370523014E-2</v>
      </c>
      <c r="G13">
        <v>0.94019278870346923</v>
      </c>
      <c r="H13">
        <v>-28.912730337543145</v>
      </c>
      <c r="I13">
        <v>26.791497460830811</v>
      </c>
      <c r="J13" t="s">
        <v>197</v>
      </c>
    </row>
    <row r="14" spans="1:11" x14ac:dyDescent="0.35">
      <c r="A14" t="s">
        <v>183</v>
      </c>
      <c r="B14" t="s">
        <v>151</v>
      </c>
      <c r="C14" t="s">
        <v>214</v>
      </c>
      <c r="D14">
        <v>-10.137897782063657</v>
      </c>
      <c r="E14">
        <v>14.499345084593198</v>
      </c>
      <c r="F14">
        <v>-0.69919694461483273</v>
      </c>
      <c r="G14">
        <v>0.48532155649255393</v>
      </c>
      <c r="H14">
        <v>-38.746324700273057</v>
      </c>
      <c r="I14">
        <v>18.470529136145743</v>
      </c>
      <c r="J14" t="s">
        <v>197</v>
      </c>
    </row>
    <row r="15" spans="1:11" x14ac:dyDescent="0.35">
      <c r="A15" t="s">
        <v>183</v>
      </c>
      <c r="B15" t="s">
        <v>151</v>
      </c>
      <c r="C15" t="s">
        <v>215</v>
      </c>
      <c r="D15">
        <v>18.124033405505717</v>
      </c>
      <c r="E15">
        <v>14.349572200688099</v>
      </c>
      <c r="F15">
        <v>1.2630364969790961</v>
      </c>
      <c r="G15">
        <v>0.20819176768744424</v>
      </c>
      <c r="H15">
        <v>-10.188879020253854</v>
      </c>
      <c r="I15">
        <v>46.436945831265291</v>
      </c>
      <c r="J15" t="s">
        <v>197</v>
      </c>
      <c r="K15" t="s">
        <v>201</v>
      </c>
    </row>
    <row r="16" spans="1:11" x14ac:dyDescent="0.35">
      <c r="A16" t="s">
        <v>183</v>
      </c>
      <c r="B16" t="s">
        <v>151</v>
      </c>
      <c r="C16" t="s">
        <v>216</v>
      </c>
      <c r="D16">
        <v>-57.339578454332575</v>
      </c>
      <c r="E16">
        <v>19.334001223249182</v>
      </c>
      <c r="F16">
        <v>-2.9657378104115146</v>
      </c>
      <c r="G16">
        <v>3.4246080141401491E-3</v>
      </c>
      <c r="H16">
        <v>-95.487188419118354</v>
      </c>
      <c r="I16">
        <v>-19.191968489546788</v>
      </c>
      <c r="J16" t="s">
        <v>197</v>
      </c>
      <c r="K16" t="s">
        <v>202</v>
      </c>
    </row>
    <row r="17" spans="1:11" x14ac:dyDescent="0.35">
      <c r="A17" t="s">
        <v>183</v>
      </c>
      <c r="B17" t="s">
        <v>156</v>
      </c>
      <c r="C17" t="s">
        <v>210</v>
      </c>
      <c r="D17">
        <v>-2.2487745098039196</v>
      </c>
      <c r="E17">
        <v>13.300408227315485</v>
      </c>
      <c r="F17">
        <v>-0.16907560064100421</v>
      </c>
      <c r="G17">
        <v>0.86592494229103112</v>
      </c>
      <c r="H17">
        <v>-28.491598205187518</v>
      </c>
      <c r="I17">
        <v>23.99404918557968</v>
      </c>
      <c r="J17" t="s">
        <v>197</v>
      </c>
    </row>
    <row r="18" spans="1:11" x14ac:dyDescent="0.35">
      <c r="A18" t="s">
        <v>183</v>
      </c>
      <c r="B18" t="s">
        <v>160</v>
      </c>
      <c r="C18" t="s">
        <v>187</v>
      </c>
      <c r="D18">
        <v>1.3552631578947467</v>
      </c>
      <c r="E18">
        <v>13.866735930113878</v>
      </c>
      <c r="F18">
        <v>9.7734835705032205E-2</v>
      </c>
      <c r="G18">
        <v>0.92224981573357478</v>
      </c>
      <c r="H18">
        <v>-26.00397205626809</v>
      </c>
      <c r="I18">
        <v>28.714498372057584</v>
      </c>
      <c r="J18" t="s">
        <v>197</v>
      </c>
    </row>
    <row r="19" spans="1:11" x14ac:dyDescent="0.35">
      <c r="A19" t="s">
        <v>183</v>
      </c>
      <c r="B19" t="s">
        <v>160</v>
      </c>
      <c r="C19" t="s">
        <v>188</v>
      </c>
      <c r="D19">
        <v>12.471698113207569</v>
      </c>
      <c r="E19">
        <v>15.10127542822449</v>
      </c>
      <c r="F19">
        <v>0.82587051487702789</v>
      </c>
      <c r="G19">
        <v>0.40995292687992435</v>
      </c>
      <c r="H19">
        <v>-17.323298240433854</v>
      </c>
      <c r="I19">
        <v>42.266694466848989</v>
      </c>
      <c r="J19" t="s">
        <v>197</v>
      </c>
    </row>
    <row r="20" spans="1:11" x14ac:dyDescent="0.35">
      <c r="A20" t="s">
        <v>183</v>
      </c>
      <c r="B20" t="s">
        <v>161</v>
      </c>
      <c r="C20" t="s">
        <v>189</v>
      </c>
      <c r="D20">
        <v>-9.8274038461538584</v>
      </c>
      <c r="E20">
        <v>16.711014979029233</v>
      </c>
      <c r="F20">
        <v>-0.58807941100443839</v>
      </c>
      <c r="G20">
        <v>0.5572000893094643</v>
      </c>
      <c r="H20">
        <v>-42.797242802756479</v>
      </c>
      <c r="I20">
        <v>23.142435110448766</v>
      </c>
      <c r="J20" t="s">
        <v>197</v>
      </c>
    </row>
    <row r="21" spans="1:11" x14ac:dyDescent="0.35">
      <c r="A21" t="s">
        <v>183</v>
      </c>
      <c r="B21" t="s">
        <v>172</v>
      </c>
      <c r="C21" t="s">
        <v>190</v>
      </c>
      <c r="D21">
        <v>-6.7640211640211554</v>
      </c>
      <c r="E21">
        <v>11.687595657652496</v>
      </c>
      <c r="F21">
        <v>-0.57873504201802084</v>
      </c>
      <c r="G21">
        <v>0.56347571157793386</v>
      </c>
      <c r="H21">
        <v>-29.822952480057573</v>
      </c>
      <c r="I21">
        <v>16.294910152015262</v>
      </c>
      <c r="J21" t="s">
        <v>197</v>
      </c>
    </row>
    <row r="22" spans="1:11" x14ac:dyDescent="0.35">
      <c r="A22" t="s">
        <v>183</v>
      </c>
      <c r="B22" t="s">
        <v>163</v>
      </c>
      <c r="C22" t="s">
        <v>191</v>
      </c>
      <c r="D22">
        <v>6.725915875169612</v>
      </c>
      <c r="E22">
        <v>14.38626296475231</v>
      </c>
      <c r="F22">
        <v>0.46752349040530783</v>
      </c>
      <c r="G22">
        <v>0.64068468528401357</v>
      </c>
      <c r="H22">
        <v>-21.659390512950345</v>
      </c>
      <c r="I22">
        <v>35.111222263289569</v>
      </c>
      <c r="J22" t="s">
        <v>197</v>
      </c>
    </row>
    <row r="23" spans="1:11" x14ac:dyDescent="0.35">
      <c r="A23" t="s">
        <v>183</v>
      </c>
      <c r="B23" t="s">
        <v>163</v>
      </c>
      <c r="C23" t="s">
        <v>192</v>
      </c>
      <c r="D23">
        <v>-6.7358445865908516</v>
      </c>
      <c r="E23">
        <v>13.875569762763115</v>
      </c>
      <c r="F23">
        <v>-0.48544634215074622</v>
      </c>
      <c r="G23">
        <v>0.62794362738655485</v>
      </c>
      <c r="H23">
        <v>-34.113510349462238</v>
      </c>
      <c r="I23">
        <v>20.641821176280537</v>
      </c>
      <c r="J23" t="s">
        <v>197</v>
      </c>
    </row>
    <row r="24" spans="1:11" x14ac:dyDescent="0.35">
      <c r="A24" t="s">
        <v>183</v>
      </c>
      <c r="B24" t="s">
        <v>164</v>
      </c>
      <c r="C24" t="s">
        <v>193</v>
      </c>
      <c r="D24">
        <v>-15.503011259492014</v>
      </c>
      <c r="E24">
        <v>14.221425139869316</v>
      </c>
      <c r="F24">
        <v>-1.0901165746061421</v>
      </c>
      <c r="G24">
        <v>0.27710299491014889</v>
      </c>
      <c r="H24">
        <v>-43.563078759992649</v>
      </c>
      <c r="I24">
        <v>12.557056241008619</v>
      </c>
      <c r="J24" t="s">
        <v>197</v>
      </c>
    </row>
    <row r="25" spans="1:11" x14ac:dyDescent="0.35">
      <c r="A25" t="s">
        <v>183</v>
      </c>
      <c r="B25" t="s">
        <v>164</v>
      </c>
      <c r="C25" t="s">
        <v>194</v>
      </c>
      <c r="D25">
        <v>-0.12136041105946001</v>
      </c>
      <c r="E25">
        <v>13.967213512705046</v>
      </c>
      <c r="F25">
        <v>-8.6889493705431305E-3</v>
      </c>
      <c r="G25">
        <v>0.99307682550256882</v>
      </c>
      <c r="H25">
        <v>-27.679846997728621</v>
      </c>
      <c r="I25">
        <v>27.437126175609702</v>
      </c>
      <c r="J25" t="s">
        <v>197</v>
      </c>
    </row>
    <row r="26" spans="1:11" x14ac:dyDescent="0.35">
      <c r="A26" t="s">
        <v>183</v>
      </c>
      <c r="B26" t="s">
        <v>165</v>
      </c>
      <c r="C26" t="s">
        <v>195</v>
      </c>
      <c r="D26">
        <v>1.032327586206903</v>
      </c>
      <c r="E26">
        <v>14.13529609301264</v>
      </c>
      <c r="F26">
        <v>7.30319039243333E-2</v>
      </c>
      <c r="G26">
        <v>0.94186137194296959</v>
      </c>
      <c r="H26">
        <v>-26.858831442725805</v>
      </c>
      <c r="I26">
        <v>28.923486615139613</v>
      </c>
      <c r="J26" t="s">
        <v>197</v>
      </c>
    </row>
    <row r="27" spans="1:11" x14ac:dyDescent="0.35">
      <c r="A27" t="s">
        <v>183</v>
      </c>
      <c r="B27" t="s">
        <v>165</v>
      </c>
      <c r="C27" t="s">
        <v>196</v>
      </c>
      <c r="D27">
        <v>27.010080645161299</v>
      </c>
      <c r="E27">
        <v>13.894035985816823</v>
      </c>
      <c r="F27">
        <v>1.9440053755966569</v>
      </c>
      <c r="G27">
        <v>5.344517167404296E-2</v>
      </c>
      <c r="H27">
        <v>-0.40503430426591081</v>
      </c>
      <c r="I27">
        <v>54.425195594588509</v>
      </c>
      <c r="J27" t="s">
        <v>197</v>
      </c>
      <c r="K27" t="s">
        <v>203</v>
      </c>
    </row>
    <row r="28" spans="1:11" x14ac:dyDescent="0.35">
      <c r="A28" t="s">
        <v>183</v>
      </c>
      <c r="B28" t="s">
        <v>153</v>
      </c>
      <c r="C28" t="s">
        <v>217</v>
      </c>
      <c r="D28">
        <v>-2.6956110256713512</v>
      </c>
      <c r="E28">
        <v>11.732472010597547</v>
      </c>
      <c r="F28">
        <v>-0.22975644205556139</v>
      </c>
      <c r="G28">
        <v>0.81853624446738316</v>
      </c>
      <c r="H28">
        <v>-25.843080717827636</v>
      </c>
      <c r="I28">
        <v>20.451858666484934</v>
      </c>
      <c r="J28" t="s">
        <v>197</v>
      </c>
    </row>
    <row r="29" spans="1:11" x14ac:dyDescent="0.35">
      <c r="A29" t="s">
        <v>183</v>
      </c>
      <c r="B29" t="s">
        <v>152</v>
      </c>
      <c r="C29" t="s">
        <v>218</v>
      </c>
      <c r="D29">
        <v>10.253513927932543</v>
      </c>
      <c r="E29">
        <v>14.656105748536365</v>
      </c>
      <c r="F29">
        <v>0.69960698318218073</v>
      </c>
      <c r="G29">
        <v>0.48506111209712088</v>
      </c>
      <c r="H29">
        <v>-18.663157343426811</v>
      </c>
      <c r="I29">
        <v>39.1701851992919</v>
      </c>
      <c r="J29" t="s">
        <v>197</v>
      </c>
    </row>
    <row r="30" spans="1:11" x14ac:dyDescent="0.35">
      <c r="A30" t="s">
        <v>183</v>
      </c>
      <c r="B30" t="s">
        <v>152</v>
      </c>
      <c r="C30" t="s">
        <v>219</v>
      </c>
      <c r="D30">
        <v>10.390876565295171</v>
      </c>
      <c r="E30">
        <v>16.324767989292496</v>
      </c>
      <c r="F30">
        <v>0.63650990765140447</v>
      </c>
      <c r="G30">
        <v>0.52523947314769326</v>
      </c>
      <c r="H30">
        <v>-21.818085189414006</v>
      </c>
      <c r="I30">
        <v>42.599838320004352</v>
      </c>
      <c r="J30" t="s">
        <v>197</v>
      </c>
    </row>
    <row r="31" spans="1:11" x14ac:dyDescent="0.35">
      <c r="A31" t="s">
        <v>184</v>
      </c>
      <c r="B31" t="s">
        <v>147</v>
      </c>
      <c r="C31" t="s">
        <v>205</v>
      </c>
      <c r="D31">
        <v>-0.30070025924406657</v>
      </c>
      <c r="E31">
        <v>0.14211885580285608</v>
      </c>
      <c r="F31">
        <v>-2.1158364774705958</v>
      </c>
      <c r="G31">
        <v>3.5703881396566002E-2</v>
      </c>
      <c r="H31">
        <v>-0.58109231169550846</v>
      </c>
      <c r="I31">
        <v>-2.0308206792624739E-2</v>
      </c>
      <c r="J31" t="s">
        <v>197</v>
      </c>
      <c r="K31" t="s">
        <v>202</v>
      </c>
    </row>
    <row r="32" spans="1:11" x14ac:dyDescent="0.35">
      <c r="A32" t="s">
        <v>184</v>
      </c>
      <c r="B32" t="s">
        <v>149</v>
      </c>
      <c r="C32" t="s">
        <v>206</v>
      </c>
      <c r="D32">
        <v>0.14102935812760764</v>
      </c>
      <c r="E32">
        <v>0.13757093934536294</v>
      </c>
      <c r="F32">
        <v>1.0251391667360981</v>
      </c>
      <c r="G32">
        <v>0.3066433534255677</v>
      </c>
      <c r="H32">
        <v>-0.13038992556144618</v>
      </c>
      <c r="I32">
        <v>0.41244864181666147</v>
      </c>
      <c r="J32" t="s">
        <v>197</v>
      </c>
    </row>
    <row r="33" spans="1:11" x14ac:dyDescent="0.35">
      <c r="A33" t="s">
        <v>184</v>
      </c>
      <c r="B33" t="s">
        <v>168</v>
      </c>
      <c r="C33" t="s">
        <v>207</v>
      </c>
      <c r="D33">
        <v>-0.15421669317485445</v>
      </c>
      <c r="E33">
        <v>0.20008905218571285</v>
      </c>
      <c r="F33">
        <v>-0.7707402853391403</v>
      </c>
      <c r="G33">
        <v>0.44186027426521968</v>
      </c>
      <c r="H33">
        <v>-0.5490092160917166</v>
      </c>
      <c r="I33">
        <v>0.24057582974200772</v>
      </c>
      <c r="J33" t="s">
        <v>197</v>
      </c>
    </row>
    <row r="34" spans="1:11" x14ac:dyDescent="0.35">
      <c r="A34" t="s">
        <v>184</v>
      </c>
      <c r="B34" t="s">
        <v>168</v>
      </c>
      <c r="C34" t="s">
        <v>208</v>
      </c>
      <c r="D34">
        <v>-0.29559111309936043</v>
      </c>
      <c r="E34">
        <v>0.19384587184901511</v>
      </c>
      <c r="F34">
        <v>-1.5248770081087608</v>
      </c>
      <c r="G34">
        <v>0.12902558673882664</v>
      </c>
      <c r="H34">
        <v>-0.67806531630194766</v>
      </c>
      <c r="I34">
        <v>8.6883090103226812E-2</v>
      </c>
      <c r="J34" t="s">
        <v>197</v>
      </c>
      <c r="K34" t="s">
        <v>201</v>
      </c>
    </row>
    <row r="35" spans="1:11" x14ac:dyDescent="0.35">
      <c r="A35" t="s">
        <v>184</v>
      </c>
      <c r="B35" t="s">
        <v>168</v>
      </c>
      <c r="C35" t="s">
        <v>209</v>
      </c>
      <c r="D35">
        <v>-0.45967097201067886</v>
      </c>
      <c r="E35">
        <v>0.19909654084619741</v>
      </c>
      <c r="F35">
        <v>-2.3087843217013795</v>
      </c>
      <c r="G35">
        <v>2.2079153856382649E-2</v>
      </c>
      <c r="H35">
        <v>-0.85250518660696772</v>
      </c>
      <c r="I35">
        <v>-6.6836757414389936E-2</v>
      </c>
      <c r="J35" t="s">
        <v>197</v>
      </c>
      <c r="K35" t="s">
        <v>202</v>
      </c>
    </row>
    <row r="36" spans="1:11" x14ac:dyDescent="0.35">
      <c r="A36" t="s">
        <v>184</v>
      </c>
      <c r="B36" t="s">
        <v>157</v>
      </c>
      <c r="C36" t="s">
        <v>210</v>
      </c>
      <c r="D36">
        <v>-6.6180205097058895E-2</v>
      </c>
      <c r="E36">
        <v>0.14487184931751321</v>
      </c>
      <c r="F36">
        <v>-0.45681894314755966</v>
      </c>
      <c r="G36">
        <v>0.64834295927972607</v>
      </c>
      <c r="H36">
        <v>-0.35201408996833805</v>
      </c>
      <c r="I36">
        <v>0.21965367977422023</v>
      </c>
      <c r="J36" t="s">
        <v>197</v>
      </c>
    </row>
    <row r="37" spans="1:11" x14ac:dyDescent="0.35">
      <c r="A37" t="s">
        <v>184</v>
      </c>
      <c r="B37" t="s">
        <v>171</v>
      </c>
      <c r="C37" t="s">
        <v>210</v>
      </c>
      <c r="D37">
        <v>-0.12982431632402505</v>
      </c>
      <c r="E37">
        <v>0.26881360637132412</v>
      </c>
      <c r="F37">
        <v>-0.48295292071150958</v>
      </c>
      <c r="G37">
        <v>0.62970328954983001</v>
      </c>
      <c r="H37">
        <v>-0.66017757867990456</v>
      </c>
      <c r="I37">
        <v>0.40052894603185452</v>
      </c>
      <c r="J37" t="s">
        <v>197</v>
      </c>
    </row>
    <row r="38" spans="1:11" x14ac:dyDescent="0.35">
      <c r="A38" t="s">
        <v>184</v>
      </c>
      <c r="B38" t="s">
        <v>186</v>
      </c>
      <c r="C38" t="s">
        <v>210</v>
      </c>
      <c r="D38">
        <v>-0.27363674380076702</v>
      </c>
      <c r="E38">
        <v>0.20483981365937087</v>
      </c>
      <c r="F38">
        <v>-1.335857218928147</v>
      </c>
      <c r="G38">
        <v>0.18326396814629742</v>
      </c>
      <c r="H38">
        <v>-0.67780291853652463</v>
      </c>
      <c r="I38">
        <v>0.13052943093499064</v>
      </c>
      <c r="J38" t="s">
        <v>197</v>
      </c>
      <c r="K38" t="s">
        <v>201</v>
      </c>
    </row>
    <row r="39" spans="1:11" x14ac:dyDescent="0.35">
      <c r="A39" t="s">
        <v>184</v>
      </c>
      <c r="B39" t="s">
        <v>154</v>
      </c>
      <c r="C39" t="s">
        <v>211</v>
      </c>
      <c r="D39">
        <v>-0.13456999555356094</v>
      </c>
      <c r="E39">
        <v>0.19294402731245749</v>
      </c>
      <c r="F39">
        <v>-0.69745613496309755</v>
      </c>
      <c r="G39">
        <v>0.48649897670809639</v>
      </c>
      <c r="H39">
        <v>-0.51552748713306729</v>
      </c>
      <c r="I39">
        <v>0.24638749602594542</v>
      </c>
      <c r="J39" t="s">
        <v>197</v>
      </c>
    </row>
    <row r="40" spans="1:11" x14ac:dyDescent="0.35">
      <c r="A40" t="s">
        <v>184</v>
      </c>
      <c r="B40" t="s">
        <v>154</v>
      </c>
      <c r="C40" t="s">
        <v>212</v>
      </c>
      <c r="D40">
        <v>-0.26505791195083317</v>
      </c>
      <c r="E40">
        <v>0.24472077567529138</v>
      </c>
      <c r="F40">
        <v>-1.0831034317353023</v>
      </c>
      <c r="G40">
        <v>0.28034274457979663</v>
      </c>
      <c r="H40">
        <v>-0.74824577807572967</v>
      </c>
      <c r="I40">
        <v>0.21812995417406328</v>
      </c>
      <c r="J40" t="s">
        <v>197</v>
      </c>
    </row>
    <row r="41" spans="1:11" x14ac:dyDescent="0.35">
      <c r="A41" t="s">
        <v>184</v>
      </c>
      <c r="B41" t="s">
        <v>154</v>
      </c>
      <c r="C41" t="s">
        <v>213</v>
      </c>
      <c r="D41">
        <v>-1.6190285227508752</v>
      </c>
      <c r="E41">
        <v>0.89986483903105652</v>
      </c>
      <c r="F41">
        <v>-1.799190781244647</v>
      </c>
      <c r="G41">
        <v>7.3815941290120313E-2</v>
      </c>
      <c r="H41">
        <v>-3.3957627218495272</v>
      </c>
      <c r="I41">
        <v>0.15770567634777666</v>
      </c>
      <c r="J41" t="s">
        <v>197</v>
      </c>
      <c r="K41" t="s">
        <v>203</v>
      </c>
    </row>
    <row r="42" spans="1:11" x14ac:dyDescent="0.35">
      <c r="A42" t="s">
        <v>184</v>
      </c>
      <c r="B42" t="s">
        <v>170</v>
      </c>
      <c r="C42" t="s">
        <v>210</v>
      </c>
      <c r="D42">
        <v>-5.4833305295139377E-2</v>
      </c>
      <c r="E42">
        <v>0.16687345298941039</v>
      </c>
      <c r="F42">
        <v>-0.32859214160696393</v>
      </c>
      <c r="G42">
        <v>0.74283765107242217</v>
      </c>
      <c r="H42">
        <v>-0.38406470614645172</v>
      </c>
      <c r="I42">
        <v>0.27439809555617301</v>
      </c>
      <c r="J42" t="s">
        <v>197</v>
      </c>
    </row>
    <row r="43" spans="1:11" x14ac:dyDescent="0.35">
      <c r="A43" t="s">
        <v>184</v>
      </c>
      <c r="B43" t="s">
        <v>151</v>
      </c>
      <c r="C43" t="s">
        <v>214</v>
      </c>
      <c r="D43">
        <v>-0.25588705517743365</v>
      </c>
      <c r="E43">
        <v>0.17505434388292704</v>
      </c>
      <c r="F43">
        <v>-1.4617578147536057</v>
      </c>
      <c r="G43">
        <v>0.14553205350528356</v>
      </c>
      <c r="H43">
        <v>-0.60128399376132025</v>
      </c>
      <c r="I43">
        <v>8.9509883406452939E-2</v>
      </c>
      <c r="J43" t="s">
        <v>197</v>
      </c>
      <c r="K43" t="s">
        <v>201</v>
      </c>
    </row>
    <row r="44" spans="1:11" x14ac:dyDescent="0.35">
      <c r="A44" t="s">
        <v>184</v>
      </c>
      <c r="B44" t="s">
        <v>151</v>
      </c>
      <c r="C44" t="s">
        <v>215</v>
      </c>
      <c r="D44">
        <v>-3.0833529460966347E-2</v>
      </c>
      <c r="E44">
        <v>0.1732460971124353</v>
      </c>
      <c r="F44">
        <v>-0.17797531935715491</v>
      </c>
      <c r="G44">
        <v>0.85894029518537307</v>
      </c>
      <c r="H44">
        <v>-0.37266264513410163</v>
      </c>
      <c r="I44">
        <v>0.31099558621216894</v>
      </c>
      <c r="J44" t="s">
        <v>197</v>
      </c>
    </row>
    <row r="45" spans="1:11" x14ac:dyDescent="0.35">
      <c r="A45" t="s">
        <v>184</v>
      </c>
      <c r="B45" t="s">
        <v>151</v>
      </c>
      <c r="C45" t="s">
        <v>216</v>
      </c>
      <c r="D45">
        <v>-0.55068063288852476</v>
      </c>
      <c r="E45">
        <v>0.23342439806911816</v>
      </c>
      <c r="F45">
        <v>-2.3591391364559304</v>
      </c>
      <c r="G45">
        <v>1.937737195572006E-2</v>
      </c>
      <c r="H45">
        <v>-1.0112465959804189</v>
      </c>
      <c r="I45">
        <v>-9.0114669796630686E-2</v>
      </c>
      <c r="J45" t="s">
        <v>197</v>
      </c>
      <c r="K45" t="s">
        <v>202</v>
      </c>
    </row>
    <row r="46" spans="1:11" x14ac:dyDescent="0.35">
      <c r="A46" t="s">
        <v>184</v>
      </c>
      <c r="B46" t="s">
        <v>156</v>
      </c>
      <c r="C46" t="s">
        <v>210</v>
      </c>
      <c r="D46">
        <v>-0.13852348294816585</v>
      </c>
      <c r="E46">
        <v>0.15712166417977247</v>
      </c>
      <c r="F46">
        <v>-0.88163197399483184</v>
      </c>
      <c r="G46">
        <v>0.37913870756664814</v>
      </c>
      <c r="H46">
        <v>-0.4485377367457935</v>
      </c>
      <c r="I46">
        <v>0.17149077084946179</v>
      </c>
      <c r="J46" t="s">
        <v>197</v>
      </c>
    </row>
    <row r="47" spans="1:11" x14ac:dyDescent="0.35">
      <c r="A47" t="s">
        <v>184</v>
      </c>
      <c r="B47" t="s">
        <v>160</v>
      </c>
      <c r="C47" t="s">
        <v>187</v>
      </c>
      <c r="D47">
        <v>-1.674511352839942E-2</v>
      </c>
      <c r="E47">
        <v>0.16123465924070934</v>
      </c>
      <c r="F47">
        <v>-0.10385554574466783</v>
      </c>
      <c r="G47">
        <v>0.91739771555391203</v>
      </c>
      <c r="H47">
        <v>-0.33486301734325441</v>
      </c>
      <c r="I47">
        <v>0.30137279028645558</v>
      </c>
      <c r="J47" t="s">
        <v>197</v>
      </c>
    </row>
    <row r="48" spans="1:11" x14ac:dyDescent="0.35">
      <c r="A48" t="s">
        <v>184</v>
      </c>
      <c r="B48" t="s">
        <v>160</v>
      </c>
      <c r="C48" t="s">
        <v>188</v>
      </c>
      <c r="D48">
        <v>0.38855654728790939</v>
      </c>
      <c r="E48">
        <v>0.17558919489352942</v>
      </c>
      <c r="F48">
        <v>2.2128727654541342</v>
      </c>
      <c r="G48">
        <v>2.8143101733175458E-2</v>
      </c>
      <c r="H48">
        <v>4.2116973593792073E-2</v>
      </c>
      <c r="I48">
        <v>0.73499612098202671</v>
      </c>
      <c r="J48" t="s">
        <v>197</v>
      </c>
      <c r="K48" t="s">
        <v>202</v>
      </c>
    </row>
    <row r="49" spans="1:11" x14ac:dyDescent="0.35">
      <c r="A49" t="s">
        <v>184</v>
      </c>
      <c r="B49" t="s">
        <v>161</v>
      </c>
      <c r="C49" t="s">
        <v>189</v>
      </c>
      <c r="D49">
        <v>1.4591626157590071E-2</v>
      </c>
      <c r="E49">
        <v>0.19777344265175145</v>
      </c>
      <c r="F49">
        <v>7.3779502252401374E-2</v>
      </c>
      <c r="G49">
        <v>0.94126598220080337</v>
      </c>
      <c r="H49">
        <v>-0.37560361705796702</v>
      </c>
      <c r="I49">
        <v>0.40478686937314717</v>
      </c>
      <c r="J49" t="s">
        <v>197</v>
      </c>
    </row>
    <row r="50" spans="1:11" x14ac:dyDescent="0.35">
      <c r="A50" t="s">
        <v>184</v>
      </c>
      <c r="B50" t="s">
        <v>172</v>
      </c>
      <c r="C50" t="s">
        <v>190</v>
      </c>
      <c r="D50">
        <v>-8.2438530197120982E-2</v>
      </c>
      <c r="E50">
        <v>0.138186078010573</v>
      </c>
      <c r="F50">
        <v>-0.59657623534849424</v>
      </c>
      <c r="G50">
        <v>0.5515236229434759</v>
      </c>
      <c r="H50">
        <v>-0.35507144589795903</v>
      </c>
      <c r="I50">
        <v>0.19019438550371703</v>
      </c>
      <c r="J50" t="s">
        <v>197</v>
      </c>
    </row>
    <row r="51" spans="1:11" x14ac:dyDescent="0.35">
      <c r="A51" t="s">
        <v>184</v>
      </c>
      <c r="B51" t="s">
        <v>163</v>
      </c>
      <c r="C51" t="s">
        <v>191</v>
      </c>
      <c r="D51">
        <v>0.24595045755642536</v>
      </c>
      <c r="E51">
        <v>0.16888022556735668</v>
      </c>
      <c r="F51">
        <v>1.4563603093858362</v>
      </c>
      <c r="G51">
        <v>0.14701600613475893</v>
      </c>
      <c r="H51">
        <v>-8.7264426487421443E-2</v>
      </c>
      <c r="I51">
        <v>0.57916534160027222</v>
      </c>
      <c r="J51" t="s">
        <v>197</v>
      </c>
      <c r="K51" t="s">
        <v>201</v>
      </c>
    </row>
    <row r="52" spans="1:11" x14ac:dyDescent="0.35">
      <c r="A52" t="s">
        <v>184</v>
      </c>
      <c r="B52" t="s">
        <v>163</v>
      </c>
      <c r="C52" t="s">
        <v>192</v>
      </c>
      <c r="D52">
        <v>0.28104796368494822</v>
      </c>
      <c r="E52">
        <v>0.16288520216489547</v>
      </c>
      <c r="F52">
        <v>1.7254358281142794</v>
      </c>
      <c r="G52">
        <v>8.6146322433563391E-2</v>
      </c>
      <c r="H52">
        <v>-4.0338235140246204E-2</v>
      </c>
      <c r="I52">
        <v>0.60243416251014259</v>
      </c>
      <c r="J52" t="s">
        <v>197</v>
      </c>
      <c r="K52" t="s">
        <v>203</v>
      </c>
    </row>
    <row r="53" spans="1:11" x14ac:dyDescent="0.35">
      <c r="A53" t="s">
        <v>184</v>
      </c>
      <c r="B53" t="s">
        <v>164</v>
      </c>
      <c r="C53" t="s">
        <v>193</v>
      </c>
      <c r="D53">
        <v>-7.1069716966776358E-2</v>
      </c>
      <c r="E53">
        <v>0.16788124595618389</v>
      </c>
      <c r="F53">
        <v>-0.42333327086055328</v>
      </c>
      <c r="G53">
        <v>0.67255194985119071</v>
      </c>
      <c r="H53">
        <v>-0.40231353024623495</v>
      </c>
      <c r="I53">
        <v>0.26017409631268218</v>
      </c>
      <c r="J53" t="s">
        <v>197</v>
      </c>
    </row>
    <row r="54" spans="1:11" x14ac:dyDescent="0.35">
      <c r="A54" t="s">
        <v>184</v>
      </c>
      <c r="B54" t="s">
        <v>164</v>
      </c>
      <c r="C54" t="s">
        <v>194</v>
      </c>
      <c r="D54">
        <v>0.17002572657778645</v>
      </c>
      <c r="E54">
        <v>0.16488032556422952</v>
      </c>
      <c r="F54">
        <v>1.0312068829070362</v>
      </c>
      <c r="G54">
        <v>0.30381221771305883</v>
      </c>
      <c r="H54">
        <v>-0.1552970184589543</v>
      </c>
      <c r="I54">
        <v>0.49534847161452722</v>
      </c>
      <c r="J54" t="s">
        <v>197</v>
      </c>
    </row>
    <row r="55" spans="1:11" x14ac:dyDescent="0.35">
      <c r="A55" t="s">
        <v>184</v>
      </c>
      <c r="B55" t="s">
        <v>165</v>
      </c>
      <c r="C55" t="s">
        <v>195</v>
      </c>
      <c r="D55">
        <v>7.0220400620514448E-2</v>
      </c>
      <c r="E55">
        <v>0.16850644816739388</v>
      </c>
      <c r="F55">
        <v>0.41672233546076337</v>
      </c>
      <c r="G55">
        <v>0.67737529393947638</v>
      </c>
      <c r="H55">
        <v>-0.26226928423020579</v>
      </c>
      <c r="I55">
        <v>0.40271008547123466</v>
      </c>
      <c r="J55" t="s">
        <v>197</v>
      </c>
    </row>
    <row r="56" spans="1:11" x14ac:dyDescent="0.35">
      <c r="A56" t="s">
        <v>184</v>
      </c>
      <c r="B56" t="s">
        <v>165</v>
      </c>
      <c r="C56" t="s">
        <v>196</v>
      </c>
      <c r="D56">
        <v>0.26566329128272437</v>
      </c>
      <c r="E56">
        <v>0.16563039353928122</v>
      </c>
      <c r="F56">
        <v>1.6039525452176093</v>
      </c>
      <c r="G56">
        <v>0.11046801706391486</v>
      </c>
      <c r="H56">
        <v>-6.11514861249009E-2</v>
      </c>
      <c r="I56">
        <v>0.59247806869034969</v>
      </c>
      <c r="J56" t="s">
        <v>197</v>
      </c>
      <c r="K56" t="s">
        <v>201</v>
      </c>
    </row>
    <row r="57" spans="1:11" x14ac:dyDescent="0.35">
      <c r="A57" t="s">
        <v>184</v>
      </c>
      <c r="B57" t="s">
        <v>153</v>
      </c>
      <c r="C57" t="s">
        <v>217</v>
      </c>
      <c r="D57">
        <v>4.2598329847813192E-2</v>
      </c>
      <c r="E57">
        <v>0.1387089078081295</v>
      </c>
      <c r="F57">
        <v>0.30710594237204841</v>
      </c>
      <c r="G57">
        <v>0.75911002541019679</v>
      </c>
      <c r="H57">
        <v>-0.23106609795739325</v>
      </c>
      <c r="I57">
        <v>0.31626275765301964</v>
      </c>
      <c r="J57" t="s">
        <v>197</v>
      </c>
    </row>
    <row r="58" spans="1:11" x14ac:dyDescent="0.35">
      <c r="A58" t="s">
        <v>184</v>
      </c>
      <c r="B58" t="s">
        <v>152</v>
      </c>
      <c r="C58" t="s">
        <v>218</v>
      </c>
      <c r="D58">
        <v>1.1535818960011763E-2</v>
      </c>
      <c r="E58">
        <v>0.17325182737749592</v>
      </c>
      <c r="F58">
        <v>6.6584111317201475E-2</v>
      </c>
      <c r="G58">
        <v>0.94698548227931401</v>
      </c>
      <c r="H58">
        <v>-0.330292100774919</v>
      </c>
      <c r="I58">
        <v>0.35336373869494253</v>
      </c>
      <c r="J58" t="s">
        <v>197</v>
      </c>
    </row>
    <row r="59" spans="1:11" x14ac:dyDescent="0.35">
      <c r="A59" t="s">
        <v>184</v>
      </c>
      <c r="B59" t="s">
        <v>152</v>
      </c>
      <c r="C59" t="s">
        <v>219</v>
      </c>
      <c r="D59">
        <v>0.13054806099810895</v>
      </c>
      <c r="E59">
        <v>0.19297731158503839</v>
      </c>
      <c r="F59">
        <v>0.67649435016914394</v>
      </c>
      <c r="G59">
        <v>0.49958097047075434</v>
      </c>
      <c r="H59">
        <v>-0.25019847411013535</v>
      </c>
      <c r="I59">
        <v>0.51129459610635331</v>
      </c>
      <c r="J59" t="s">
        <v>197</v>
      </c>
    </row>
    <row r="60" spans="1:11" x14ac:dyDescent="0.35">
      <c r="A60" t="s">
        <v>185</v>
      </c>
      <c r="B60" t="s">
        <v>147</v>
      </c>
      <c r="C60" t="s">
        <v>205</v>
      </c>
      <c r="D60">
        <v>0.3502172896907102</v>
      </c>
      <c r="E60">
        <v>0.25509161652096329</v>
      </c>
      <c r="F60">
        <v>1.372907877048674</v>
      </c>
      <c r="G60">
        <v>0.17145187544104834</v>
      </c>
      <c r="H60">
        <v>-0.15306330256713729</v>
      </c>
      <c r="I60">
        <v>0.85349788194855769</v>
      </c>
      <c r="J60" t="s">
        <v>197</v>
      </c>
      <c r="K60" t="s">
        <v>201</v>
      </c>
    </row>
    <row r="61" spans="1:11" x14ac:dyDescent="0.35">
      <c r="A61" t="s">
        <v>185</v>
      </c>
      <c r="B61" t="s">
        <v>149</v>
      </c>
      <c r="C61" t="s">
        <v>206</v>
      </c>
      <c r="D61">
        <v>5.6488939509578236E-2</v>
      </c>
      <c r="E61">
        <v>0.24588879068293668</v>
      </c>
      <c r="F61">
        <v>0.22973369120521792</v>
      </c>
      <c r="G61">
        <v>0.81855389774482101</v>
      </c>
      <c r="H61">
        <v>-0.42863502454787816</v>
      </c>
      <c r="I61">
        <v>0.54161290356703462</v>
      </c>
      <c r="J61" t="s">
        <v>197</v>
      </c>
    </row>
    <row r="62" spans="1:11" x14ac:dyDescent="0.35">
      <c r="A62" t="s">
        <v>185</v>
      </c>
      <c r="B62" t="s">
        <v>168</v>
      </c>
      <c r="C62" t="s">
        <v>207</v>
      </c>
      <c r="D62">
        <v>-2.1086094701767696E-2</v>
      </c>
      <c r="E62">
        <v>0.3588398557612722</v>
      </c>
      <c r="F62">
        <v>-5.8761852573577508E-2</v>
      </c>
      <c r="G62">
        <v>0.95320626206723458</v>
      </c>
      <c r="H62">
        <v>-0.72910730041784511</v>
      </c>
      <c r="I62">
        <v>0.68693511101430971</v>
      </c>
      <c r="J62" t="s">
        <v>197</v>
      </c>
    </row>
    <row r="63" spans="1:11" x14ac:dyDescent="0.35">
      <c r="A63" t="s">
        <v>185</v>
      </c>
      <c r="B63" t="s">
        <v>168</v>
      </c>
      <c r="C63" t="s">
        <v>208</v>
      </c>
      <c r="D63">
        <v>0.49224048716111318</v>
      </c>
      <c r="E63">
        <v>0.3476433314785099</v>
      </c>
      <c r="F63">
        <v>1.4159353641781038</v>
      </c>
      <c r="G63">
        <v>0.15850350771231372</v>
      </c>
      <c r="H63">
        <v>-0.19368903477114124</v>
      </c>
      <c r="I63">
        <v>1.1781700090933676</v>
      </c>
      <c r="J63" t="s">
        <v>197</v>
      </c>
      <c r="K63" t="s">
        <v>201</v>
      </c>
    </row>
    <row r="64" spans="1:11" x14ac:dyDescent="0.35">
      <c r="A64" t="s">
        <v>185</v>
      </c>
      <c r="B64" t="s">
        <v>168</v>
      </c>
      <c r="C64" t="s">
        <v>209</v>
      </c>
      <c r="D64">
        <v>0.40330234059837056</v>
      </c>
      <c r="E64">
        <v>0.35705988518305892</v>
      </c>
      <c r="F64">
        <v>1.1295089628777646</v>
      </c>
      <c r="G64">
        <v>0.26016967422142484</v>
      </c>
      <c r="H64">
        <v>-0.30120683351170785</v>
      </c>
      <c r="I64">
        <v>1.1078115147084491</v>
      </c>
      <c r="J64" t="s">
        <v>197</v>
      </c>
    </row>
    <row r="65" spans="1:11" x14ac:dyDescent="0.35">
      <c r="A65" t="s">
        <v>185</v>
      </c>
      <c r="B65" t="s">
        <v>157</v>
      </c>
      <c r="C65" t="s">
        <v>210</v>
      </c>
      <c r="D65">
        <v>0.2432485109876705</v>
      </c>
      <c r="E65">
        <v>0.257738892899045</v>
      </c>
      <c r="F65">
        <v>0.94377883078340719</v>
      </c>
      <c r="G65">
        <v>0.34652701915244999</v>
      </c>
      <c r="H65">
        <v>-0.26527339569617492</v>
      </c>
      <c r="I65">
        <v>0.75177041767151598</v>
      </c>
      <c r="J65" t="s">
        <v>197</v>
      </c>
    </row>
    <row r="66" spans="1:11" x14ac:dyDescent="0.35">
      <c r="A66" t="s">
        <v>185</v>
      </c>
      <c r="B66" t="s">
        <v>171</v>
      </c>
      <c r="C66" t="s">
        <v>210</v>
      </c>
      <c r="D66">
        <v>0.15813238004928806</v>
      </c>
      <c r="E66">
        <v>0.47933101878105155</v>
      </c>
      <c r="F66">
        <v>0.32990224678432434</v>
      </c>
      <c r="G66">
        <v>0.74184910800539461</v>
      </c>
      <c r="H66">
        <v>-0.78755922012864332</v>
      </c>
      <c r="I66">
        <v>1.1038239802272194</v>
      </c>
      <c r="J66" t="s">
        <v>197</v>
      </c>
    </row>
    <row r="67" spans="1:11" x14ac:dyDescent="0.35">
      <c r="A67" t="s">
        <v>185</v>
      </c>
      <c r="B67" t="s">
        <v>186</v>
      </c>
      <c r="C67" t="s">
        <v>210</v>
      </c>
      <c r="D67">
        <v>0.3541129915297383</v>
      </c>
      <c r="E67">
        <v>0.36591562167443525</v>
      </c>
      <c r="F67">
        <v>0.96774494051200122</v>
      </c>
      <c r="G67">
        <v>0.33445600356117344</v>
      </c>
      <c r="H67">
        <v>-0.36786929524455747</v>
      </c>
      <c r="I67">
        <v>1.0760952783040341</v>
      </c>
      <c r="J67" t="s">
        <v>197</v>
      </c>
    </row>
    <row r="68" spans="1:11" x14ac:dyDescent="0.35">
      <c r="A68" t="s">
        <v>185</v>
      </c>
      <c r="B68" t="s">
        <v>154</v>
      </c>
      <c r="C68" t="s">
        <v>211</v>
      </c>
      <c r="D68">
        <v>0.21193642259314743</v>
      </c>
      <c r="E68">
        <v>0.34515654692227676</v>
      </c>
      <c r="F68">
        <v>0.61402984959422435</v>
      </c>
      <c r="G68">
        <v>0.5400412720879314</v>
      </c>
      <c r="H68">
        <v>-0.4695564131753171</v>
      </c>
      <c r="I68">
        <v>0.89342925836161191</v>
      </c>
      <c r="J68" t="s">
        <v>197</v>
      </c>
    </row>
    <row r="69" spans="1:11" x14ac:dyDescent="0.35">
      <c r="A69" t="s">
        <v>185</v>
      </c>
      <c r="B69" t="s">
        <v>154</v>
      </c>
      <c r="C69" t="s">
        <v>212</v>
      </c>
      <c r="D69">
        <v>0.50648553895215942</v>
      </c>
      <c r="E69">
        <v>0.43777969740124228</v>
      </c>
      <c r="F69">
        <v>1.1569415894770139</v>
      </c>
      <c r="G69">
        <v>0.24896841921391427</v>
      </c>
      <c r="H69">
        <v>-0.35788667152488751</v>
      </c>
      <c r="I69">
        <v>1.3708577494292062</v>
      </c>
      <c r="J69" t="s">
        <v>197</v>
      </c>
      <c r="K69" t="s">
        <v>201</v>
      </c>
    </row>
    <row r="70" spans="1:11" x14ac:dyDescent="0.35">
      <c r="A70" t="s">
        <v>185</v>
      </c>
      <c r="B70" t="s">
        <v>154</v>
      </c>
      <c r="C70" t="s">
        <v>213</v>
      </c>
      <c r="D70">
        <v>-2.8384049119386686E-2</v>
      </c>
      <c r="E70">
        <v>1.6097634369046689</v>
      </c>
      <c r="F70">
        <v>-1.7632434970671785E-2</v>
      </c>
      <c r="G70">
        <v>0.98595338449950276</v>
      </c>
      <c r="H70">
        <v>-3.2067744325982996</v>
      </c>
      <c r="I70">
        <v>3.1500063343595262</v>
      </c>
      <c r="J70" t="s">
        <v>197</v>
      </c>
    </row>
    <row r="71" spans="1:11" x14ac:dyDescent="0.35">
      <c r="A71" t="s">
        <v>185</v>
      </c>
      <c r="B71" t="s">
        <v>170</v>
      </c>
      <c r="C71" t="s">
        <v>210</v>
      </c>
      <c r="D71">
        <v>0.14924821317826675</v>
      </c>
      <c r="E71">
        <v>0.29734121507746591</v>
      </c>
      <c r="F71">
        <v>0.50194256837009066</v>
      </c>
      <c r="G71">
        <v>0.61630802234135418</v>
      </c>
      <c r="H71">
        <v>-0.43738832497137958</v>
      </c>
      <c r="I71">
        <v>0.73588475132791309</v>
      </c>
      <c r="J71" t="s">
        <v>197</v>
      </c>
    </row>
    <row r="72" spans="1:11" x14ac:dyDescent="0.35">
      <c r="A72" t="s">
        <v>185</v>
      </c>
      <c r="B72" t="s">
        <v>151</v>
      </c>
      <c r="C72" t="s">
        <v>214</v>
      </c>
      <c r="D72">
        <v>0.87998371163370503</v>
      </c>
      <c r="E72">
        <v>0.30131012893313486</v>
      </c>
      <c r="F72">
        <v>2.9205248252009022</v>
      </c>
      <c r="G72">
        <v>3.9365582558621949E-3</v>
      </c>
      <c r="H72">
        <v>0.28547349389570931</v>
      </c>
      <c r="I72">
        <v>1.4744939293717008</v>
      </c>
      <c r="J72" t="s">
        <v>197</v>
      </c>
      <c r="K72" t="s">
        <v>202</v>
      </c>
    </row>
    <row r="73" spans="1:11" x14ac:dyDescent="0.35">
      <c r="A73" t="s">
        <v>185</v>
      </c>
      <c r="B73" t="s">
        <v>151</v>
      </c>
      <c r="C73" t="s">
        <v>215</v>
      </c>
      <c r="D73">
        <v>0.25771784468557263</v>
      </c>
      <c r="E73">
        <v>0.29819770649633903</v>
      </c>
      <c r="F73">
        <v>0.86425159909382676</v>
      </c>
      <c r="G73">
        <v>0.38858730650253492</v>
      </c>
      <c r="H73">
        <v>-0.33065130190043829</v>
      </c>
      <c r="I73">
        <v>0.8460869912715836</v>
      </c>
      <c r="J73" t="s">
        <v>197</v>
      </c>
    </row>
    <row r="74" spans="1:11" x14ac:dyDescent="0.35">
      <c r="A74" t="s">
        <v>185</v>
      </c>
      <c r="B74" t="s">
        <v>151</v>
      </c>
      <c r="C74" t="s">
        <v>216</v>
      </c>
      <c r="D74">
        <v>1.6292958151892274</v>
      </c>
      <c r="E74">
        <v>0.401778864313032</v>
      </c>
      <c r="F74">
        <v>4.055205387607991</v>
      </c>
      <c r="G74">
        <v>7.4192791335776743E-5</v>
      </c>
      <c r="H74">
        <v>0.8365523354030826</v>
      </c>
      <c r="I74">
        <v>2.422039294975372</v>
      </c>
      <c r="J74" t="s">
        <v>197</v>
      </c>
      <c r="K74" t="s">
        <v>202</v>
      </c>
    </row>
    <row r="75" spans="1:11" x14ac:dyDescent="0.35">
      <c r="A75" t="s">
        <v>185</v>
      </c>
      <c r="B75" t="s">
        <v>156</v>
      </c>
      <c r="C75" t="s">
        <v>210</v>
      </c>
      <c r="D75">
        <v>3.6990344701512634E-2</v>
      </c>
      <c r="E75">
        <v>0.28042776473211156</v>
      </c>
      <c r="F75">
        <v>0.13190685571683303</v>
      </c>
      <c r="G75">
        <v>0.89520367457272887</v>
      </c>
      <c r="H75">
        <v>-0.51631721273431486</v>
      </c>
      <c r="I75">
        <v>0.59029790213734012</v>
      </c>
      <c r="J75" t="s">
        <v>197</v>
      </c>
    </row>
    <row r="76" spans="1:11" x14ac:dyDescent="0.35">
      <c r="A76" t="s">
        <v>185</v>
      </c>
      <c r="B76" t="s">
        <v>160</v>
      </c>
      <c r="C76" t="s">
        <v>187</v>
      </c>
      <c r="D76">
        <v>-4.8564048797187516E-2</v>
      </c>
      <c r="E76">
        <v>0.28933475928962116</v>
      </c>
      <c r="F76">
        <v>-0.16784726769926525</v>
      </c>
      <c r="G76">
        <v>0.86688878333798536</v>
      </c>
      <c r="H76">
        <v>-0.6194249763386932</v>
      </c>
      <c r="I76">
        <v>0.52229687874431807</v>
      </c>
      <c r="J76" t="s">
        <v>197</v>
      </c>
    </row>
    <row r="77" spans="1:11" x14ac:dyDescent="0.35">
      <c r="A77" t="s">
        <v>185</v>
      </c>
      <c r="B77" t="s">
        <v>160</v>
      </c>
      <c r="C77" t="s">
        <v>188</v>
      </c>
      <c r="D77">
        <v>-0.59996188762060165</v>
      </c>
      <c r="E77">
        <v>0.31509389902658375</v>
      </c>
      <c r="F77">
        <v>-1.9040733237744607</v>
      </c>
      <c r="G77">
        <v>5.8469645547658426E-2</v>
      </c>
      <c r="H77">
        <v>-1.2216459047867945</v>
      </c>
      <c r="I77">
        <v>2.1722129545591273E-2</v>
      </c>
      <c r="J77" t="s">
        <v>197</v>
      </c>
      <c r="K77" t="s">
        <v>203</v>
      </c>
    </row>
    <row r="78" spans="1:11" x14ac:dyDescent="0.35">
      <c r="A78" t="s">
        <v>185</v>
      </c>
      <c r="B78" t="s">
        <v>161</v>
      </c>
      <c r="C78" t="s">
        <v>189</v>
      </c>
      <c r="D78">
        <v>-3.9732218354184612E-2</v>
      </c>
      <c r="E78">
        <v>0.35253075433540737</v>
      </c>
      <c r="F78">
        <v>-0.11270567990326964</v>
      </c>
      <c r="G78">
        <v>0.91038676409558739</v>
      </c>
      <c r="H78">
        <v>-0.73525443602161278</v>
      </c>
      <c r="I78">
        <v>0.65578999931324355</v>
      </c>
      <c r="J78" t="s">
        <v>197</v>
      </c>
    </row>
    <row r="79" spans="1:11" x14ac:dyDescent="0.35">
      <c r="A79" t="s">
        <v>185</v>
      </c>
      <c r="B79" t="s">
        <v>172</v>
      </c>
      <c r="C79" t="s">
        <v>190</v>
      </c>
      <c r="D79">
        <v>5.2585850600090654E-2</v>
      </c>
      <c r="E79">
        <v>0.24652888872868139</v>
      </c>
      <c r="F79">
        <v>0.21330502429662218</v>
      </c>
      <c r="G79">
        <v>0.83132521146760185</v>
      </c>
      <c r="H79">
        <v>-0.43380098884291973</v>
      </c>
      <c r="I79">
        <v>0.538972690043101</v>
      </c>
      <c r="J79" t="s">
        <v>197</v>
      </c>
    </row>
    <row r="80" spans="1:11" x14ac:dyDescent="0.35">
      <c r="A80" t="s">
        <v>185</v>
      </c>
      <c r="B80" t="s">
        <v>163</v>
      </c>
      <c r="C80" t="s">
        <v>191</v>
      </c>
      <c r="D80">
        <v>-0.49683270687090325</v>
      </c>
      <c r="E80">
        <v>0.30049933821070346</v>
      </c>
      <c r="F80">
        <v>-1.6533570750246884</v>
      </c>
      <c r="G80">
        <v>9.9982065236473863E-2</v>
      </c>
      <c r="H80">
        <v>-1.0897431663444179</v>
      </c>
      <c r="I80">
        <v>9.6077752602611366E-2</v>
      </c>
      <c r="J80" t="s">
        <v>197</v>
      </c>
      <c r="K80" t="s">
        <v>203</v>
      </c>
    </row>
    <row r="81" spans="1:11" x14ac:dyDescent="0.35">
      <c r="A81" t="s">
        <v>185</v>
      </c>
      <c r="B81" t="s">
        <v>163</v>
      </c>
      <c r="C81" t="s">
        <v>192</v>
      </c>
      <c r="D81">
        <v>-0.52069775407198882</v>
      </c>
      <c r="E81">
        <v>0.28983201135852116</v>
      </c>
      <c r="F81">
        <v>-1.7965501865419813</v>
      </c>
      <c r="G81">
        <v>7.4065403123509205E-2</v>
      </c>
      <c r="H81">
        <v>-1.0925606807857249</v>
      </c>
      <c r="I81">
        <v>5.1165172641747247E-2</v>
      </c>
      <c r="J81" t="s">
        <v>197</v>
      </c>
      <c r="K81" t="s">
        <v>203</v>
      </c>
    </row>
    <row r="82" spans="1:11" x14ac:dyDescent="0.35">
      <c r="A82" t="s">
        <v>185</v>
      </c>
      <c r="B82" t="s">
        <v>164</v>
      </c>
      <c r="C82" t="s">
        <v>193</v>
      </c>
      <c r="D82">
        <v>-0.30856488435576679</v>
      </c>
      <c r="E82">
        <v>0.29784974518900359</v>
      </c>
      <c r="F82">
        <v>-1.0359749818149544</v>
      </c>
      <c r="G82">
        <v>0.30158831657110935</v>
      </c>
      <c r="H82">
        <v>-0.89624747402674509</v>
      </c>
      <c r="I82">
        <v>0.27911770531521152</v>
      </c>
      <c r="J82" t="s">
        <v>197</v>
      </c>
    </row>
    <row r="83" spans="1:11" x14ac:dyDescent="0.35">
      <c r="A83" t="s">
        <v>185</v>
      </c>
      <c r="B83" t="s">
        <v>164</v>
      </c>
      <c r="C83" t="s">
        <v>194</v>
      </c>
      <c r="D83">
        <v>-0.56479857373644871</v>
      </c>
      <c r="E83">
        <v>0.2925256044907068</v>
      </c>
      <c r="F83">
        <v>-1.9307662818773585</v>
      </c>
      <c r="G83">
        <v>5.5065986298321185E-2</v>
      </c>
      <c r="H83">
        <v>-1.1419761861701216</v>
      </c>
      <c r="I83">
        <v>1.2379038697224232E-2</v>
      </c>
      <c r="J83" t="s">
        <v>197</v>
      </c>
      <c r="K83" t="s">
        <v>203</v>
      </c>
    </row>
    <row r="84" spans="1:11" x14ac:dyDescent="0.35">
      <c r="A84" t="s">
        <v>185</v>
      </c>
      <c r="B84" t="s">
        <v>165</v>
      </c>
      <c r="C84" t="s">
        <v>195</v>
      </c>
      <c r="D84">
        <v>-2.6372155948870782E-2</v>
      </c>
      <c r="E84">
        <v>0.29301625629949085</v>
      </c>
      <c r="F84">
        <v>-9.0002364653502018E-2</v>
      </c>
      <c r="G84">
        <v>0.92838485255464731</v>
      </c>
      <c r="H84">
        <v>-0.60453924553332361</v>
      </c>
      <c r="I84">
        <v>0.55179493363558207</v>
      </c>
      <c r="J84" t="s">
        <v>197</v>
      </c>
    </row>
    <row r="85" spans="1:11" x14ac:dyDescent="0.35">
      <c r="A85" t="s">
        <v>185</v>
      </c>
      <c r="B85" t="s">
        <v>165</v>
      </c>
      <c r="C85" t="s">
        <v>196</v>
      </c>
      <c r="D85">
        <v>-0.50245961622529012</v>
      </c>
      <c r="E85">
        <v>0.28801507818905298</v>
      </c>
      <c r="F85">
        <v>-1.7445601090908021</v>
      </c>
      <c r="G85">
        <v>8.2758881350788155E-2</v>
      </c>
      <c r="H85">
        <v>-1.0707585960020403</v>
      </c>
      <c r="I85">
        <v>6.5839363551460028E-2</v>
      </c>
      <c r="J85" t="s">
        <v>197</v>
      </c>
      <c r="K85" t="s">
        <v>203</v>
      </c>
    </row>
    <row r="86" spans="1:11" x14ac:dyDescent="0.35">
      <c r="A86" t="s">
        <v>185</v>
      </c>
      <c r="B86" t="s">
        <v>153</v>
      </c>
      <c r="C86" t="s">
        <v>217</v>
      </c>
      <c r="D86">
        <v>8.1039148988779008E-2</v>
      </c>
      <c r="E86">
        <v>0.24724441034051525</v>
      </c>
      <c r="F86">
        <v>0.32776938769684838</v>
      </c>
      <c r="G86">
        <v>0.74345868079070176</v>
      </c>
      <c r="H86">
        <v>-0.40675937205117407</v>
      </c>
      <c r="I86">
        <v>0.56883767002873209</v>
      </c>
      <c r="J86" t="s">
        <v>197</v>
      </c>
    </row>
    <row r="87" spans="1:11" x14ac:dyDescent="0.35">
      <c r="A87" t="s">
        <v>185</v>
      </c>
      <c r="B87" t="s">
        <v>152</v>
      </c>
      <c r="C87" t="s">
        <v>218</v>
      </c>
      <c r="D87">
        <v>-0.14430308027249122</v>
      </c>
      <c r="E87">
        <v>0.30746500577858615</v>
      </c>
      <c r="F87">
        <v>-0.4693317208801569</v>
      </c>
      <c r="G87">
        <v>0.63939124025941274</v>
      </c>
      <c r="H87">
        <v>-0.75093520016108228</v>
      </c>
      <c r="I87">
        <v>0.46232903961609978</v>
      </c>
      <c r="J87" t="s">
        <v>197</v>
      </c>
    </row>
    <row r="88" spans="1:11" x14ac:dyDescent="0.35">
      <c r="A88" t="s">
        <v>185</v>
      </c>
      <c r="B88" t="s">
        <v>152</v>
      </c>
      <c r="C88" t="s">
        <v>219</v>
      </c>
      <c r="D88">
        <v>-0.48747313524618996</v>
      </c>
      <c r="E88">
        <v>0.34247125193287775</v>
      </c>
      <c r="F88">
        <v>-1.4233987013360516</v>
      </c>
      <c r="G88">
        <v>0.15632325728391266</v>
      </c>
      <c r="H88">
        <v>-1.1631729959013914</v>
      </c>
      <c r="I88">
        <v>0.18822672540901142</v>
      </c>
      <c r="J88" t="s">
        <v>197</v>
      </c>
      <c r="K88" t="s">
        <v>201</v>
      </c>
    </row>
    <row r="89" spans="1:11" x14ac:dyDescent="0.35">
      <c r="A89" t="s">
        <v>183</v>
      </c>
      <c r="B89" t="s">
        <v>149</v>
      </c>
      <c r="C89" t="s">
        <v>206</v>
      </c>
      <c r="D89">
        <v>7.418699186991871</v>
      </c>
      <c r="E89">
        <v>19.305404176107633</v>
      </c>
      <c r="F89">
        <v>0.38428095673714269</v>
      </c>
      <c r="G89">
        <v>0.70206427350871303</v>
      </c>
      <c r="H89">
        <v>-31.160072667873237</v>
      </c>
      <c r="I89">
        <v>45.997471041856983</v>
      </c>
      <c r="J89" t="s">
        <v>198</v>
      </c>
    </row>
    <row r="90" spans="1:11" x14ac:dyDescent="0.35">
      <c r="A90" t="s">
        <v>183</v>
      </c>
      <c r="B90" t="s">
        <v>168</v>
      </c>
      <c r="C90" t="s">
        <v>207</v>
      </c>
      <c r="D90">
        <v>55.704761904761874</v>
      </c>
      <c r="E90">
        <v>33.546550678042458</v>
      </c>
      <c r="F90">
        <v>1.6605212988774682</v>
      </c>
      <c r="G90">
        <v>0.10194195636538056</v>
      </c>
      <c r="H90">
        <v>-11.375712026279793</v>
      </c>
      <c r="I90">
        <v>122.78523583580355</v>
      </c>
      <c r="J90" t="s">
        <v>198</v>
      </c>
      <c r="K90" t="s">
        <v>201</v>
      </c>
    </row>
    <row r="91" spans="1:11" x14ac:dyDescent="0.35">
      <c r="A91" t="s">
        <v>183</v>
      </c>
      <c r="B91" t="s">
        <v>168</v>
      </c>
      <c r="C91" t="s">
        <v>208</v>
      </c>
      <c r="D91">
        <v>37.781954887218021</v>
      </c>
      <c r="E91">
        <v>32.403508372792821</v>
      </c>
      <c r="F91">
        <v>1.1659834624247398</v>
      </c>
      <c r="G91">
        <v>0.24815984268624516</v>
      </c>
      <c r="H91">
        <v>-27.012864691599489</v>
      </c>
      <c r="I91">
        <v>102.57677446603553</v>
      </c>
      <c r="J91" t="s">
        <v>198</v>
      </c>
      <c r="K91" t="s">
        <v>201</v>
      </c>
    </row>
    <row r="92" spans="1:11" x14ac:dyDescent="0.35">
      <c r="A92" t="s">
        <v>183</v>
      </c>
      <c r="B92" t="s">
        <v>168</v>
      </c>
      <c r="C92" t="s">
        <v>209</v>
      </c>
      <c r="D92">
        <v>7.6547619047618882</v>
      </c>
      <c r="E92">
        <v>31.481642799554912</v>
      </c>
      <c r="F92">
        <v>0.24315001454975252</v>
      </c>
      <c r="G92">
        <v>0.80870498854526174</v>
      </c>
      <c r="H92">
        <v>-55.296673531614211</v>
      </c>
      <c r="I92">
        <v>70.606197341137985</v>
      </c>
      <c r="J92" t="s">
        <v>198</v>
      </c>
    </row>
    <row r="93" spans="1:11" x14ac:dyDescent="0.35">
      <c r="A93" t="s">
        <v>183</v>
      </c>
      <c r="B93" t="s">
        <v>157</v>
      </c>
      <c r="C93" t="s">
        <v>210</v>
      </c>
      <c r="D93">
        <v>-1.3550000000000022</v>
      </c>
      <c r="E93">
        <v>19.17200918294979</v>
      </c>
      <c r="F93">
        <v>-7.067595196047799E-2</v>
      </c>
      <c r="G93">
        <v>0.94387953676252578</v>
      </c>
      <c r="H93">
        <v>-39.667203231868527</v>
      </c>
      <c r="I93">
        <v>36.957203231868519</v>
      </c>
      <c r="J93" t="s">
        <v>198</v>
      </c>
    </row>
    <row r="94" spans="1:11" x14ac:dyDescent="0.35">
      <c r="A94" t="s">
        <v>183</v>
      </c>
      <c r="B94" t="s">
        <v>171</v>
      </c>
      <c r="C94" t="s">
        <v>210</v>
      </c>
      <c r="D94">
        <v>19.55357142857142</v>
      </c>
      <c r="E94">
        <v>26.893984329132007</v>
      </c>
      <c r="F94">
        <v>0.72706115945009564</v>
      </c>
      <c r="G94">
        <v>0.46988166602636117</v>
      </c>
      <c r="H94">
        <v>-34.189767806250558</v>
      </c>
      <c r="I94">
        <v>73.29691066339339</v>
      </c>
      <c r="J94" t="s">
        <v>198</v>
      </c>
    </row>
    <row r="95" spans="1:11" x14ac:dyDescent="0.35">
      <c r="A95" t="s">
        <v>183</v>
      </c>
      <c r="B95" t="s">
        <v>186</v>
      </c>
      <c r="C95" t="s">
        <v>210</v>
      </c>
      <c r="D95">
        <v>3.5300207039337463</v>
      </c>
      <c r="E95">
        <v>19.502189981353606</v>
      </c>
      <c r="F95">
        <v>0.18100637453069951</v>
      </c>
      <c r="G95">
        <v>0.85694363152018216</v>
      </c>
      <c r="H95">
        <v>-35.441996203746982</v>
      </c>
      <c r="I95">
        <v>42.502037611614469</v>
      </c>
      <c r="J95" t="s">
        <v>198</v>
      </c>
    </row>
    <row r="96" spans="1:11" x14ac:dyDescent="0.35">
      <c r="A96" t="s">
        <v>183</v>
      </c>
      <c r="B96" t="s">
        <v>154</v>
      </c>
      <c r="C96" t="s">
        <v>211</v>
      </c>
      <c r="D96">
        <v>17.186813186813183</v>
      </c>
      <c r="E96">
        <v>25.256803709018786</v>
      </c>
      <c r="F96">
        <v>0.68048251017115269</v>
      </c>
      <c r="G96">
        <v>0.49921778995373656</v>
      </c>
      <c r="H96">
        <v>-33.494671281959555</v>
      </c>
      <c r="I96">
        <v>67.86829765558592</v>
      </c>
      <c r="J96" t="s">
        <v>198</v>
      </c>
    </row>
    <row r="97" spans="1:11" x14ac:dyDescent="0.35">
      <c r="A97" t="s">
        <v>183</v>
      </c>
      <c r="B97" t="s">
        <v>154</v>
      </c>
      <c r="C97" t="s">
        <v>212</v>
      </c>
      <c r="D97">
        <v>18.471428571428568</v>
      </c>
      <c r="E97">
        <v>28.313166099046349</v>
      </c>
      <c r="F97">
        <v>0.652397139437215</v>
      </c>
      <c r="G97">
        <v>0.51701874058371666</v>
      </c>
      <c r="H97">
        <v>-38.343095722403682</v>
      </c>
      <c r="I97">
        <v>75.285952865260811</v>
      </c>
      <c r="J97" t="s">
        <v>198</v>
      </c>
    </row>
    <row r="98" spans="1:11" x14ac:dyDescent="0.35">
      <c r="A98" t="s">
        <v>183</v>
      </c>
      <c r="B98" t="s">
        <v>154</v>
      </c>
      <c r="C98" t="s">
        <v>213</v>
      </c>
      <c r="D98">
        <v>-60.928571428571438</v>
      </c>
      <c r="E98">
        <v>78.864344304381788</v>
      </c>
      <c r="F98">
        <v>-0.77257437395806994</v>
      </c>
      <c r="G98">
        <v>0.44327177311376476</v>
      </c>
      <c r="H98">
        <v>-219.18145596024408</v>
      </c>
      <c r="I98">
        <v>97.32431310310119</v>
      </c>
      <c r="J98" t="s">
        <v>198</v>
      </c>
    </row>
    <row r="99" spans="1:11" x14ac:dyDescent="0.35">
      <c r="A99" t="s">
        <v>183</v>
      </c>
      <c r="B99" t="s">
        <v>170</v>
      </c>
      <c r="C99" t="s">
        <v>210</v>
      </c>
      <c r="D99">
        <v>-26.228956228956225</v>
      </c>
      <c r="E99">
        <v>24.656174975139695</v>
      </c>
      <c r="F99">
        <v>-1.0637885339231381</v>
      </c>
      <c r="G99">
        <v>0.29148501238540436</v>
      </c>
      <c r="H99">
        <v>-75.50039030526321</v>
      </c>
      <c r="I99">
        <v>23.042477847350757</v>
      </c>
      <c r="J99" t="s">
        <v>198</v>
      </c>
    </row>
    <row r="100" spans="1:11" x14ac:dyDescent="0.35">
      <c r="A100" t="s">
        <v>183</v>
      </c>
      <c r="B100" t="s">
        <v>151</v>
      </c>
      <c r="C100" t="s">
        <v>214</v>
      </c>
      <c r="D100">
        <v>-9.5192982456140296</v>
      </c>
      <c r="E100">
        <v>25.389531173199703</v>
      </c>
      <c r="F100">
        <v>-0.37493005210203589</v>
      </c>
      <c r="G100">
        <v>0.70901290999383848</v>
      </c>
      <c r="H100">
        <v>-60.288803591508376</v>
      </c>
      <c r="I100">
        <v>41.250207100280313</v>
      </c>
      <c r="J100" t="s">
        <v>198</v>
      </c>
    </row>
    <row r="101" spans="1:11" x14ac:dyDescent="0.35">
      <c r="A101" t="s">
        <v>183</v>
      </c>
      <c r="B101" t="s">
        <v>151</v>
      </c>
      <c r="C101" t="s">
        <v>215</v>
      </c>
      <c r="D101">
        <v>-19.466666666666669</v>
      </c>
      <c r="E101">
        <v>26.418787345392555</v>
      </c>
      <c r="F101">
        <v>-0.73684936451338146</v>
      </c>
      <c r="G101">
        <v>0.46403860843170741</v>
      </c>
      <c r="H101">
        <v>-72.294296929479458</v>
      </c>
      <c r="I101">
        <v>33.360963596146114</v>
      </c>
      <c r="J101" t="s">
        <v>198</v>
      </c>
    </row>
    <row r="102" spans="1:11" x14ac:dyDescent="0.35">
      <c r="A102" t="s">
        <v>183</v>
      </c>
      <c r="B102" t="s">
        <v>151</v>
      </c>
      <c r="C102" t="s">
        <v>216</v>
      </c>
      <c r="D102">
        <v>-55.199999999999974</v>
      </c>
      <c r="E102">
        <v>26.841514784447039</v>
      </c>
      <c r="F102">
        <v>-2.0565158279362419</v>
      </c>
      <c r="G102">
        <v>4.40173282538497E-2</v>
      </c>
      <c r="H102">
        <v>-108.87292601997061</v>
      </c>
      <c r="I102">
        <v>-1.5270739800293356</v>
      </c>
      <c r="J102" t="s">
        <v>198</v>
      </c>
      <c r="K102" t="s">
        <v>202</v>
      </c>
    </row>
    <row r="103" spans="1:11" x14ac:dyDescent="0.35">
      <c r="A103" t="s">
        <v>183</v>
      </c>
      <c r="B103" t="s">
        <v>156</v>
      </c>
      <c r="C103" t="s">
        <v>210</v>
      </c>
      <c r="D103">
        <v>23.666666666666675</v>
      </c>
      <c r="E103">
        <v>21.32016142420413</v>
      </c>
      <c r="F103">
        <v>1.1100603881825504</v>
      </c>
      <c r="G103">
        <v>0.27125985001683428</v>
      </c>
      <c r="H103">
        <v>-18.951728758871173</v>
      </c>
      <c r="I103">
        <v>66.285062092204527</v>
      </c>
      <c r="J103" t="s">
        <v>198</v>
      </c>
    </row>
    <row r="104" spans="1:11" x14ac:dyDescent="0.35">
      <c r="A104" t="s">
        <v>183</v>
      </c>
      <c r="B104" t="s">
        <v>160</v>
      </c>
      <c r="C104" t="s">
        <v>187</v>
      </c>
      <c r="D104">
        <v>-32.409090909090892</v>
      </c>
      <c r="E104">
        <v>22.237885949254405</v>
      </c>
      <c r="F104">
        <v>-1.4573818295069325</v>
      </c>
      <c r="G104">
        <v>0.15005762297717459</v>
      </c>
      <c r="H104">
        <v>-76.861991520687212</v>
      </c>
      <c r="I104">
        <v>12.043809702505428</v>
      </c>
      <c r="J104" t="s">
        <v>198</v>
      </c>
      <c r="K104" t="s">
        <v>201</v>
      </c>
    </row>
    <row r="105" spans="1:11" x14ac:dyDescent="0.35">
      <c r="A105" t="s">
        <v>183</v>
      </c>
      <c r="B105" t="s">
        <v>160</v>
      </c>
      <c r="C105" t="s">
        <v>188</v>
      </c>
      <c r="D105">
        <v>6.7121212121212146</v>
      </c>
      <c r="E105">
        <v>22.50106535793044</v>
      </c>
      <c r="F105">
        <v>0.29830237392539932</v>
      </c>
      <c r="G105">
        <v>0.76646983775430366</v>
      </c>
      <c r="H105">
        <v>-38.266867541288192</v>
      </c>
      <c r="I105">
        <v>51.691109965530615</v>
      </c>
      <c r="J105" t="s">
        <v>198</v>
      </c>
    </row>
    <row r="106" spans="1:11" x14ac:dyDescent="0.35">
      <c r="A106" t="s">
        <v>183</v>
      </c>
      <c r="B106" t="s">
        <v>161</v>
      </c>
      <c r="C106" t="s">
        <v>189</v>
      </c>
      <c r="D106">
        <v>-2.7818181818181889</v>
      </c>
      <c r="E106">
        <v>25.850180970828493</v>
      </c>
      <c r="F106">
        <v>-0.10761310278475131</v>
      </c>
      <c r="G106">
        <v>0.91464458555507155</v>
      </c>
      <c r="H106">
        <v>-54.439282847322943</v>
      </c>
      <c r="I106">
        <v>48.875646483686566</v>
      </c>
      <c r="J106" t="s">
        <v>198</v>
      </c>
    </row>
    <row r="107" spans="1:11" x14ac:dyDescent="0.35">
      <c r="A107" t="s">
        <v>183</v>
      </c>
      <c r="B107" t="s">
        <v>172</v>
      </c>
      <c r="C107" t="s">
        <v>190</v>
      </c>
      <c r="D107">
        <v>10.951704545454543</v>
      </c>
      <c r="E107">
        <v>18.60638584060861</v>
      </c>
      <c r="F107">
        <v>0.58859923895334609</v>
      </c>
      <c r="G107">
        <v>0.55823461306200894</v>
      </c>
      <c r="H107">
        <v>-26.230190629617507</v>
      </c>
      <c r="I107">
        <v>48.13359972052659</v>
      </c>
      <c r="J107" t="s">
        <v>198</v>
      </c>
    </row>
    <row r="108" spans="1:11" x14ac:dyDescent="0.35">
      <c r="A108" t="s">
        <v>183</v>
      </c>
      <c r="B108" t="s">
        <v>163</v>
      </c>
      <c r="C108" t="s">
        <v>191</v>
      </c>
      <c r="D108">
        <v>15.887205387205391</v>
      </c>
      <c r="E108">
        <v>21.595749665770207</v>
      </c>
      <c r="F108">
        <v>0.7356635279203575</v>
      </c>
      <c r="G108">
        <v>0.46470954711881118</v>
      </c>
      <c r="H108">
        <v>-27.282083083652353</v>
      </c>
      <c r="I108">
        <v>59.056493858063135</v>
      </c>
      <c r="J108" t="s">
        <v>198</v>
      </c>
    </row>
    <row r="109" spans="1:11" x14ac:dyDescent="0.35">
      <c r="A109" t="s">
        <v>183</v>
      </c>
      <c r="B109" t="s">
        <v>163</v>
      </c>
      <c r="C109" t="s">
        <v>192</v>
      </c>
      <c r="D109">
        <v>-7.8287037037037051</v>
      </c>
      <c r="E109">
        <v>23.722246884161997</v>
      </c>
      <c r="F109">
        <v>-0.33001526971420603</v>
      </c>
      <c r="G109">
        <v>0.74250091989516942</v>
      </c>
      <c r="H109">
        <v>-55.248799545177349</v>
      </c>
      <c r="I109">
        <v>39.591392137769944</v>
      </c>
      <c r="J109" t="s">
        <v>198</v>
      </c>
    </row>
    <row r="110" spans="1:11" x14ac:dyDescent="0.35">
      <c r="A110" t="s">
        <v>183</v>
      </c>
      <c r="B110" t="s">
        <v>164</v>
      </c>
      <c r="C110" t="s">
        <v>193</v>
      </c>
      <c r="D110">
        <v>-15.770903010033443</v>
      </c>
      <c r="E110">
        <v>21.502616120665397</v>
      </c>
      <c r="F110">
        <v>-0.73344112742061141</v>
      </c>
      <c r="G110">
        <v>0.46605376919346397</v>
      </c>
      <c r="H110">
        <v>-58.754020176946334</v>
      </c>
      <c r="I110">
        <v>27.212214156879448</v>
      </c>
      <c r="J110" t="s">
        <v>198</v>
      </c>
    </row>
    <row r="111" spans="1:11" x14ac:dyDescent="0.35">
      <c r="A111" t="s">
        <v>183</v>
      </c>
      <c r="B111" t="s">
        <v>164</v>
      </c>
      <c r="C111" t="s">
        <v>194</v>
      </c>
      <c r="D111">
        <v>9.3894230769230695</v>
      </c>
      <c r="E111">
        <v>23.868318998748212</v>
      </c>
      <c r="F111">
        <v>0.39338434673239886</v>
      </c>
      <c r="G111">
        <v>0.69538515142077117</v>
      </c>
      <c r="H111">
        <v>-38.322666761041248</v>
      </c>
      <c r="I111">
        <v>57.101512914887394</v>
      </c>
      <c r="J111" t="s">
        <v>198</v>
      </c>
    </row>
    <row r="112" spans="1:11" x14ac:dyDescent="0.35">
      <c r="A112" t="s">
        <v>183</v>
      </c>
      <c r="B112" t="s">
        <v>165</v>
      </c>
      <c r="C112" t="s">
        <v>195</v>
      </c>
      <c r="D112">
        <v>-36.550980392156852</v>
      </c>
      <c r="E112">
        <v>21.946074393088573</v>
      </c>
      <c r="F112">
        <v>-1.6654905901379689</v>
      </c>
      <c r="G112">
        <v>0.10094310064841812</v>
      </c>
      <c r="H112">
        <v>-80.434868346630253</v>
      </c>
      <c r="I112">
        <v>7.3329075623165494</v>
      </c>
      <c r="J112" t="s">
        <v>198</v>
      </c>
      <c r="K112" t="s">
        <v>201</v>
      </c>
    </row>
    <row r="113" spans="1:11" x14ac:dyDescent="0.35">
      <c r="A113" t="s">
        <v>183</v>
      </c>
      <c r="B113" t="s">
        <v>165</v>
      </c>
      <c r="C113" t="s">
        <v>196</v>
      </c>
      <c r="D113">
        <v>18.801960784313732</v>
      </c>
      <c r="E113">
        <v>21.946074393088576</v>
      </c>
      <c r="F113">
        <v>0.85673457801797059</v>
      </c>
      <c r="G113">
        <v>0.39494483296106841</v>
      </c>
      <c r="H113">
        <v>-25.081927170159677</v>
      </c>
      <c r="I113">
        <v>62.685848738787143</v>
      </c>
      <c r="J113" t="s">
        <v>198</v>
      </c>
    </row>
    <row r="114" spans="1:11" x14ac:dyDescent="0.35">
      <c r="A114" t="s">
        <v>183</v>
      </c>
      <c r="B114" t="s">
        <v>153</v>
      </c>
      <c r="C114" t="s">
        <v>217</v>
      </c>
      <c r="D114">
        <v>-3.5200000000000067</v>
      </c>
      <c r="E114">
        <v>19.1676395612294</v>
      </c>
      <c r="F114">
        <v>-0.18364285225395985</v>
      </c>
      <c r="G114">
        <v>0.8548834304188131</v>
      </c>
      <c r="H114">
        <v>-41.8234712396292</v>
      </c>
      <c r="I114">
        <v>34.783471239629179</v>
      </c>
      <c r="J114" t="s">
        <v>198</v>
      </c>
    </row>
    <row r="115" spans="1:11" x14ac:dyDescent="0.35">
      <c r="A115" t="s">
        <v>183</v>
      </c>
      <c r="B115" t="s">
        <v>152</v>
      </c>
      <c r="C115" t="s">
        <v>218</v>
      </c>
      <c r="D115">
        <v>-7.3333333333333304</v>
      </c>
      <c r="E115">
        <v>23.039559469817036</v>
      </c>
      <c r="F115">
        <v>-0.31829312287591088</v>
      </c>
      <c r="G115">
        <v>0.75133229884157948</v>
      </c>
      <c r="H115">
        <v>-53.38875647849423</v>
      </c>
      <c r="I115">
        <v>38.722089811827573</v>
      </c>
      <c r="J115" t="s">
        <v>198</v>
      </c>
    </row>
    <row r="116" spans="1:11" x14ac:dyDescent="0.35">
      <c r="A116" t="s">
        <v>183</v>
      </c>
      <c r="B116" t="s">
        <v>152</v>
      </c>
      <c r="C116" t="s">
        <v>219</v>
      </c>
      <c r="D116">
        <v>-34.799999999999997</v>
      </c>
      <c r="E116">
        <v>27.260774398181177</v>
      </c>
      <c r="F116">
        <v>-1.2765594803617111</v>
      </c>
      <c r="G116">
        <v>0.20651870292497607</v>
      </c>
      <c r="H116">
        <v>-89.293511554236915</v>
      </c>
      <c r="I116">
        <v>19.693511554236913</v>
      </c>
      <c r="J116" t="s">
        <v>198</v>
      </c>
      <c r="K116" t="s">
        <v>201</v>
      </c>
    </row>
    <row r="117" spans="1:11" x14ac:dyDescent="0.35">
      <c r="A117" t="s">
        <v>184</v>
      </c>
      <c r="B117" t="s">
        <v>149</v>
      </c>
      <c r="C117" t="s">
        <v>206</v>
      </c>
      <c r="D117">
        <v>-7.6827873023127529E-3</v>
      </c>
      <c r="E117">
        <v>0.21959077735196608</v>
      </c>
      <c r="F117">
        <v>-3.4986839588433953E-2</v>
      </c>
      <c r="G117">
        <v>0.97220085385770072</v>
      </c>
      <c r="H117">
        <v>-0.44649994044839197</v>
      </c>
      <c r="I117">
        <v>0.43113436584376646</v>
      </c>
      <c r="J117" t="s">
        <v>198</v>
      </c>
    </row>
    <row r="118" spans="1:11" x14ac:dyDescent="0.35">
      <c r="A118" t="s">
        <v>184</v>
      </c>
      <c r="B118" t="s">
        <v>168</v>
      </c>
      <c r="C118" t="s">
        <v>207</v>
      </c>
      <c r="D118">
        <v>4.382006816435894E-2</v>
      </c>
      <c r="E118">
        <v>0.38962709772139165</v>
      </c>
      <c r="F118">
        <v>0.11246668525014422</v>
      </c>
      <c r="G118">
        <v>0.91082267527001481</v>
      </c>
      <c r="H118">
        <v>-0.73528746579246373</v>
      </c>
      <c r="I118">
        <v>0.82292760212118155</v>
      </c>
      <c r="J118" t="s">
        <v>198</v>
      </c>
    </row>
    <row r="119" spans="1:11" x14ac:dyDescent="0.35">
      <c r="A119" t="s">
        <v>184</v>
      </c>
      <c r="B119" t="s">
        <v>168</v>
      </c>
      <c r="C119" t="s">
        <v>208</v>
      </c>
      <c r="D119">
        <v>-0.13462887318019132</v>
      </c>
      <c r="E119">
        <v>0.37635120953123297</v>
      </c>
      <c r="F119">
        <v>-0.35772137772023982</v>
      </c>
      <c r="G119">
        <v>0.7217866433352178</v>
      </c>
      <c r="H119">
        <v>-0.88718962800021695</v>
      </c>
      <c r="I119">
        <v>0.61793188163983426</v>
      </c>
      <c r="J119" t="s">
        <v>198</v>
      </c>
    </row>
    <row r="120" spans="1:11" x14ac:dyDescent="0.35">
      <c r="A120" t="s">
        <v>184</v>
      </c>
      <c r="B120" t="s">
        <v>168</v>
      </c>
      <c r="C120" t="s">
        <v>209</v>
      </c>
      <c r="D120">
        <v>-0.36189601342406175</v>
      </c>
      <c r="E120">
        <v>0.36564418301046892</v>
      </c>
      <c r="F120">
        <v>-0.98974913382855634</v>
      </c>
      <c r="G120">
        <v>0.32620659439880273</v>
      </c>
      <c r="H120">
        <v>-1.0930467454880013</v>
      </c>
      <c r="I120">
        <v>0.36925471863987769</v>
      </c>
      <c r="J120" t="s">
        <v>198</v>
      </c>
    </row>
    <row r="121" spans="1:11" x14ac:dyDescent="0.35">
      <c r="A121" t="s">
        <v>184</v>
      </c>
      <c r="B121" t="s">
        <v>157</v>
      </c>
      <c r="C121" t="s">
        <v>210</v>
      </c>
      <c r="D121">
        <v>-5.6874306785936406E-2</v>
      </c>
      <c r="E121">
        <v>0.21771119729890606</v>
      </c>
      <c r="F121">
        <v>-0.26123739840469007</v>
      </c>
      <c r="G121">
        <v>0.79476156285264299</v>
      </c>
      <c r="H121">
        <v>-0.49193541890907255</v>
      </c>
      <c r="I121">
        <v>0.37818680533719973</v>
      </c>
      <c r="J121" t="s">
        <v>198</v>
      </c>
    </row>
    <row r="122" spans="1:11" x14ac:dyDescent="0.35">
      <c r="A122" t="s">
        <v>184</v>
      </c>
      <c r="B122" t="s">
        <v>171</v>
      </c>
      <c r="C122" t="s">
        <v>210</v>
      </c>
      <c r="D122">
        <v>9.2994278578143963E-2</v>
      </c>
      <c r="E122">
        <v>0.30660819246158777</v>
      </c>
      <c r="F122">
        <v>0.30330004502340357</v>
      </c>
      <c r="G122">
        <v>0.76266055255761067</v>
      </c>
      <c r="H122">
        <v>-0.51971330308684927</v>
      </c>
      <c r="I122">
        <v>0.70570186024313708</v>
      </c>
      <c r="J122" t="s">
        <v>198</v>
      </c>
    </row>
    <row r="123" spans="1:11" x14ac:dyDescent="0.35">
      <c r="A123" t="s">
        <v>184</v>
      </c>
      <c r="B123" t="s">
        <v>186</v>
      </c>
      <c r="C123" t="s">
        <v>210</v>
      </c>
      <c r="D123">
        <v>-2.5442893344585875E-2</v>
      </c>
      <c r="E123">
        <v>0.2216061821569783</v>
      </c>
      <c r="F123">
        <v>-0.11481129766751269</v>
      </c>
      <c r="G123">
        <v>0.90895983607511199</v>
      </c>
      <c r="H123">
        <v>-0.46828751162211218</v>
      </c>
      <c r="I123">
        <v>0.41740172493294042</v>
      </c>
      <c r="J123" t="s">
        <v>198</v>
      </c>
    </row>
    <row r="124" spans="1:11" x14ac:dyDescent="0.35">
      <c r="A124" t="s">
        <v>184</v>
      </c>
      <c r="B124" t="s">
        <v>154</v>
      </c>
      <c r="C124" t="s">
        <v>211</v>
      </c>
      <c r="D124">
        <v>0.29483626047728656</v>
      </c>
      <c r="E124">
        <v>0.27968935172234194</v>
      </c>
      <c r="F124">
        <v>1.0541561867181184</v>
      </c>
      <c r="G124">
        <v>0.29668500824960792</v>
      </c>
      <c r="H124">
        <v>-0.26640148356612564</v>
      </c>
      <c r="I124">
        <v>0.85607400452069871</v>
      </c>
      <c r="J124" t="s">
        <v>198</v>
      </c>
    </row>
    <row r="125" spans="1:11" x14ac:dyDescent="0.35">
      <c r="A125" t="s">
        <v>184</v>
      </c>
      <c r="B125" t="s">
        <v>154</v>
      </c>
      <c r="C125" t="s">
        <v>212</v>
      </c>
      <c r="D125">
        <v>0.16434834408001434</v>
      </c>
      <c r="E125">
        <v>0.31353496517936497</v>
      </c>
      <c r="F125">
        <v>0.52417867967610898</v>
      </c>
      <c r="G125">
        <v>0.60238156703997991</v>
      </c>
      <c r="H125">
        <v>-0.464805592072286</v>
      </c>
      <c r="I125">
        <v>0.79350228023231462</v>
      </c>
      <c r="J125" t="s">
        <v>198</v>
      </c>
    </row>
    <row r="126" spans="1:11" x14ac:dyDescent="0.35">
      <c r="A126" t="s">
        <v>184</v>
      </c>
      <c r="B126" t="s">
        <v>154</v>
      </c>
      <c r="C126" t="s">
        <v>213</v>
      </c>
      <c r="D126">
        <v>-1.1896222667200274</v>
      </c>
      <c r="E126">
        <v>0.87332972083968552</v>
      </c>
      <c r="F126">
        <v>-1.3621685353571091</v>
      </c>
      <c r="G126">
        <v>0.17901634030758862</v>
      </c>
      <c r="H126">
        <v>-2.9420865608083981</v>
      </c>
      <c r="I126">
        <v>0.56284202736834343</v>
      </c>
      <c r="J126" t="s">
        <v>198</v>
      </c>
      <c r="K126" t="s">
        <v>201</v>
      </c>
    </row>
    <row r="127" spans="1:11" x14ac:dyDescent="0.35">
      <c r="A127" t="s">
        <v>184</v>
      </c>
      <c r="B127" t="s">
        <v>170</v>
      </c>
      <c r="C127" t="s">
        <v>210</v>
      </c>
      <c r="D127">
        <v>-0.25775204338250524</v>
      </c>
      <c r="E127">
        <v>0.28076108683119499</v>
      </c>
      <c r="F127">
        <v>-0.91804760514221928</v>
      </c>
      <c r="G127">
        <v>0.36209535159833484</v>
      </c>
      <c r="H127">
        <v>-0.81880830595946841</v>
      </c>
      <c r="I127">
        <v>0.30330421919445794</v>
      </c>
      <c r="J127" t="s">
        <v>198</v>
      </c>
    </row>
    <row r="128" spans="1:11" x14ac:dyDescent="0.35">
      <c r="A128" t="s">
        <v>184</v>
      </c>
      <c r="B128" t="s">
        <v>151</v>
      </c>
      <c r="C128" t="s">
        <v>214</v>
      </c>
      <c r="D128">
        <v>-0.1469138799460509</v>
      </c>
      <c r="E128">
        <v>0.29605675175082063</v>
      </c>
      <c r="F128">
        <v>-0.49623553280657001</v>
      </c>
      <c r="G128">
        <v>0.62151167785253369</v>
      </c>
      <c r="H128">
        <v>-0.73891594324398358</v>
      </c>
      <c r="I128">
        <v>0.44508818335188183</v>
      </c>
      <c r="J128" t="s">
        <v>198</v>
      </c>
    </row>
    <row r="129" spans="1:11" x14ac:dyDescent="0.35">
      <c r="A129" t="s">
        <v>184</v>
      </c>
      <c r="B129" t="s">
        <v>151</v>
      </c>
      <c r="C129" t="s">
        <v>215</v>
      </c>
      <c r="D129">
        <v>-0.15453721596627243</v>
      </c>
      <c r="E129">
        <v>0.30805847943063491</v>
      </c>
      <c r="F129">
        <v>-0.50164896045677376</v>
      </c>
      <c r="G129">
        <v>0.61772027053917289</v>
      </c>
      <c r="H129">
        <v>-0.77053821699344838</v>
      </c>
      <c r="I129">
        <v>0.46146378506090346</v>
      </c>
      <c r="J129" t="s">
        <v>198</v>
      </c>
    </row>
    <row r="130" spans="1:11" x14ac:dyDescent="0.35">
      <c r="A130" t="s">
        <v>184</v>
      </c>
      <c r="B130" t="s">
        <v>151</v>
      </c>
      <c r="C130" t="s">
        <v>216</v>
      </c>
      <c r="D130">
        <v>-0.38982229514919647</v>
      </c>
      <c r="E130">
        <v>0.31298772808940961</v>
      </c>
      <c r="F130">
        <v>-1.2454874749524938</v>
      </c>
      <c r="G130">
        <v>0.21771559336510263</v>
      </c>
      <c r="H130">
        <v>-1.0156799380507628</v>
      </c>
      <c r="I130">
        <v>0.23603534775236995</v>
      </c>
      <c r="J130" t="s">
        <v>198</v>
      </c>
      <c r="K130" t="s">
        <v>201</v>
      </c>
    </row>
    <row r="131" spans="1:11" x14ac:dyDescent="0.35">
      <c r="A131" t="s">
        <v>184</v>
      </c>
      <c r="B131" t="s">
        <v>156</v>
      </c>
      <c r="C131" t="s">
        <v>210</v>
      </c>
      <c r="D131">
        <v>0.17293678330157747</v>
      </c>
      <c r="E131">
        <v>0.24414731814898569</v>
      </c>
      <c r="F131">
        <v>0.70832964544810806</v>
      </c>
      <c r="G131">
        <v>0.48139526286567491</v>
      </c>
      <c r="H131">
        <v>-0.31510675163833135</v>
      </c>
      <c r="I131">
        <v>0.66098031824148629</v>
      </c>
      <c r="J131" t="s">
        <v>198</v>
      </c>
    </row>
    <row r="132" spans="1:11" x14ac:dyDescent="0.35">
      <c r="A132" t="s">
        <v>184</v>
      </c>
      <c r="B132" t="s">
        <v>160</v>
      </c>
      <c r="C132" t="s">
        <v>187</v>
      </c>
      <c r="D132">
        <v>-0.29354860326617799</v>
      </c>
      <c r="E132">
        <v>0.24533337046930553</v>
      </c>
      <c r="F132">
        <v>-1.1965294517604357</v>
      </c>
      <c r="G132">
        <v>0.23604556368635227</v>
      </c>
      <c r="H132">
        <v>-0.78396302301211751</v>
      </c>
      <c r="I132">
        <v>0.19686581647976154</v>
      </c>
      <c r="J132" t="s">
        <v>198</v>
      </c>
      <c r="K132" t="s">
        <v>201</v>
      </c>
    </row>
    <row r="133" spans="1:11" x14ac:dyDescent="0.35">
      <c r="A133" t="s">
        <v>184</v>
      </c>
      <c r="B133" t="s">
        <v>160</v>
      </c>
      <c r="C133" t="s">
        <v>188</v>
      </c>
      <c r="D133">
        <v>0.38322656556649881</v>
      </c>
      <c r="E133">
        <v>0.24823682502950734</v>
      </c>
      <c r="F133">
        <v>1.5437941792920755</v>
      </c>
      <c r="G133">
        <v>0.12772740934384955</v>
      </c>
      <c r="H133">
        <v>-0.11299177714628478</v>
      </c>
      <c r="I133">
        <v>0.87944490827928234</v>
      </c>
      <c r="J133" t="s">
        <v>198</v>
      </c>
      <c r="K133" t="s">
        <v>201</v>
      </c>
    </row>
    <row r="134" spans="1:11" x14ac:dyDescent="0.35">
      <c r="A134" t="s">
        <v>184</v>
      </c>
      <c r="B134" t="s">
        <v>161</v>
      </c>
      <c r="C134" t="s">
        <v>189</v>
      </c>
      <c r="D134">
        <v>0.21092965056878443</v>
      </c>
      <c r="E134">
        <v>0.29251602411433486</v>
      </c>
      <c r="F134">
        <v>0.72108750694060775</v>
      </c>
      <c r="G134">
        <v>0.47352317299786695</v>
      </c>
      <c r="H134">
        <v>-0.37361697975586583</v>
      </c>
      <c r="I134">
        <v>0.7954762808934347</v>
      </c>
      <c r="J134" t="s">
        <v>198</v>
      </c>
    </row>
    <row r="135" spans="1:11" x14ac:dyDescent="0.35">
      <c r="A135" t="s">
        <v>184</v>
      </c>
      <c r="B135" t="s">
        <v>172</v>
      </c>
      <c r="C135" t="s">
        <v>190</v>
      </c>
      <c r="D135">
        <v>3.198262247972606E-2</v>
      </c>
      <c r="E135">
        <v>0.21193633824335364</v>
      </c>
      <c r="F135">
        <v>0.15090674277387181</v>
      </c>
      <c r="G135">
        <v>0.88053143920818333</v>
      </c>
      <c r="H135">
        <v>-0.39153835466535664</v>
      </c>
      <c r="I135">
        <v>0.45550359962480874</v>
      </c>
      <c r="J135" t="s">
        <v>198</v>
      </c>
    </row>
    <row r="136" spans="1:11" x14ac:dyDescent="0.35">
      <c r="A136" t="s">
        <v>184</v>
      </c>
      <c r="B136" t="s">
        <v>163</v>
      </c>
      <c r="C136" t="s">
        <v>191</v>
      </c>
      <c r="D136">
        <v>0.2502829463018017</v>
      </c>
      <c r="E136">
        <v>0.24504323233638436</v>
      </c>
      <c r="F136">
        <v>1.0213828144342485</v>
      </c>
      <c r="G136">
        <v>0.31104206157856806</v>
      </c>
      <c r="H136">
        <v>-0.23955149558042316</v>
      </c>
      <c r="I136">
        <v>0.74011738818402661</v>
      </c>
      <c r="J136" t="s">
        <v>198</v>
      </c>
    </row>
    <row r="137" spans="1:11" x14ac:dyDescent="0.35">
      <c r="A137" t="s">
        <v>184</v>
      </c>
      <c r="B137" t="s">
        <v>163</v>
      </c>
      <c r="C137" t="s">
        <v>192</v>
      </c>
      <c r="D137">
        <v>0.20339521411807274</v>
      </c>
      <c r="E137">
        <v>0.26917222808849689</v>
      </c>
      <c r="F137">
        <v>0.75563224171552212</v>
      </c>
      <c r="G137">
        <v>0.45273101432789264</v>
      </c>
      <c r="H137">
        <v>-0.33467240300724443</v>
      </c>
      <c r="I137">
        <v>0.74146283124338985</v>
      </c>
      <c r="J137" t="s">
        <v>198</v>
      </c>
    </row>
    <row r="138" spans="1:11" x14ac:dyDescent="0.35">
      <c r="A138" t="s">
        <v>184</v>
      </c>
      <c r="B138" t="s">
        <v>164</v>
      </c>
      <c r="C138" t="s">
        <v>193</v>
      </c>
      <c r="D138">
        <v>-6.0399507508079306E-2</v>
      </c>
      <c r="E138">
        <v>0.24570075453503146</v>
      </c>
      <c r="F138">
        <v>-0.2458254864637287</v>
      </c>
      <c r="G138">
        <v>0.80662930012670364</v>
      </c>
      <c r="H138">
        <v>-0.55154831753721689</v>
      </c>
      <c r="I138">
        <v>0.43074930252105825</v>
      </c>
      <c r="J138" t="s">
        <v>198</v>
      </c>
    </row>
    <row r="139" spans="1:11" x14ac:dyDescent="0.35">
      <c r="A139" t="s">
        <v>184</v>
      </c>
      <c r="B139" t="s">
        <v>164</v>
      </c>
      <c r="C139" t="s">
        <v>194</v>
      </c>
      <c r="D139">
        <v>0.12035443052919803</v>
      </c>
      <c r="E139">
        <v>0.27273258075044804</v>
      </c>
      <c r="F139">
        <v>0.44129098987012139</v>
      </c>
      <c r="G139">
        <v>0.66053750539266176</v>
      </c>
      <c r="H139">
        <v>-0.42483023015795351</v>
      </c>
      <c r="I139">
        <v>0.66553909121634958</v>
      </c>
      <c r="J139" t="s">
        <v>198</v>
      </c>
    </row>
    <row r="140" spans="1:11" x14ac:dyDescent="0.35">
      <c r="A140" t="s">
        <v>184</v>
      </c>
      <c r="B140" t="s">
        <v>165</v>
      </c>
      <c r="C140" t="s">
        <v>195</v>
      </c>
      <c r="D140">
        <v>-0.21411431767622643</v>
      </c>
      <c r="E140">
        <v>0.25237066762437399</v>
      </c>
      <c r="F140">
        <v>-0.84841205870609371</v>
      </c>
      <c r="G140">
        <v>0.39952556883443557</v>
      </c>
      <c r="H140">
        <v>-0.71876065681884338</v>
      </c>
      <c r="I140">
        <v>0.29053202146639046</v>
      </c>
      <c r="J140" t="s">
        <v>198</v>
      </c>
    </row>
    <row r="141" spans="1:11" x14ac:dyDescent="0.35">
      <c r="A141" t="s">
        <v>184</v>
      </c>
      <c r="B141" t="s">
        <v>165</v>
      </c>
      <c r="C141" t="s">
        <v>196</v>
      </c>
      <c r="D141">
        <v>0.30786953286644342</v>
      </c>
      <c r="E141">
        <v>0.25237066762437405</v>
      </c>
      <c r="F141">
        <v>1.2199101257071339</v>
      </c>
      <c r="G141">
        <v>0.22719446910225688</v>
      </c>
      <c r="H141">
        <v>-0.1967768062761735</v>
      </c>
      <c r="I141">
        <v>0.81251587200906039</v>
      </c>
      <c r="J141" t="s">
        <v>198</v>
      </c>
      <c r="K141" t="s">
        <v>201</v>
      </c>
    </row>
    <row r="142" spans="1:11" x14ac:dyDescent="0.35">
      <c r="A142" t="s">
        <v>184</v>
      </c>
      <c r="B142" t="s">
        <v>153</v>
      </c>
      <c r="C142" t="s">
        <v>217</v>
      </c>
      <c r="D142">
        <v>-0.14825112733820822</v>
      </c>
      <c r="E142">
        <v>0.21702683295670455</v>
      </c>
      <c r="F142">
        <v>-0.68310045038432354</v>
      </c>
      <c r="G142">
        <v>0.49704786941198287</v>
      </c>
      <c r="H142">
        <v>-0.58194464645046751</v>
      </c>
      <c r="I142">
        <v>0.28544239177405106</v>
      </c>
      <c r="J142" t="s">
        <v>198</v>
      </c>
    </row>
    <row r="143" spans="1:11" x14ac:dyDescent="0.35">
      <c r="A143" t="s">
        <v>184</v>
      </c>
      <c r="B143" t="s">
        <v>152</v>
      </c>
      <c r="C143" t="s">
        <v>218</v>
      </c>
      <c r="D143">
        <v>-0.40969374766653072</v>
      </c>
      <c r="E143">
        <v>0.2596964618623237</v>
      </c>
      <c r="F143">
        <v>-1.5775869441137287</v>
      </c>
      <c r="G143">
        <v>0.11974962493255009</v>
      </c>
      <c r="H143">
        <v>-0.92881957800366077</v>
      </c>
      <c r="I143">
        <v>0.1094320826705994</v>
      </c>
      <c r="J143" t="s">
        <v>198</v>
      </c>
      <c r="K143" t="s">
        <v>201</v>
      </c>
    </row>
    <row r="144" spans="1:11" x14ac:dyDescent="0.35">
      <c r="A144" t="s">
        <v>184</v>
      </c>
      <c r="B144" t="s">
        <v>152</v>
      </c>
      <c r="C144" t="s">
        <v>219</v>
      </c>
      <c r="D144">
        <v>-0.45389150872258949</v>
      </c>
      <c r="E144">
        <v>0.30727699755323873</v>
      </c>
      <c r="F144">
        <v>-1.4771411864109625</v>
      </c>
      <c r="G144">
        <v>0.14469960401893164</v>
      </c>
      <c r="H144">
        <v>-1.0681294746710488</v>
      </c>
      <c r="I144">
        <v>0.16034645722586988</v>
      </c>
      <c r="J144" t="s">
        <v>198</v>
      </c>
      <c r="K144" t="s">
        <v>201</v>
      </c>
    </row>
    <row r="145" spans="1:11" x14ac:dyDescent="0.35">
      <c r="A145" t="s">
        <v>185</v>
      </c>
      <c r="B145" t="s">
        <v>149</v>
      </c>
      <c r="C145" t="s">
        <v>206</v>
      </c>
      <c r="D145">
        <v>0.72872241507798519</v>
      </c>
      <c r="E145">
        <v>0.41285583595715541</v>
      </c>
      <c r="F145">
        <v>1.7650771809693133</v>
      </c>
      <c r="G145">
        <v>8.2397203138826189E-2</v>
      </c>
      <c r="H145">
        <v>-9.6304140131491023E-2</v>
      </c>
      <c r="I145">
        <v>1.5537489702874614</v>
      </c>
      <c r="J145" t="s">
        <v>198</v>
      </c>
      <c r="K145" t="s">
        <v>203</v>
      </c>
    </row>
    <row r="146" spans="1:11" x14ac:dyDescent="0.35">
      <c r="A146" t="s">
        <v>185</v>
      </c>
      <c r="B146" t="s">
        <v>168</v>
      </c>
      <c r="C146" t="s">
        <v>207</v>
      </c>
      <c r="D146">
        <v>0.77120698107367447</v>
      </c>
      <c r="E146">
        <v>0.73495927137243422</v>
      </c>
      <c r="F146">
        <v>1.0493193447761435</v>
      </c>
      <c r="G146">
        <v>0.29817080566009951</v>
      </c>
      <c r="H146">
        <v>-0.69843491197334073</v>
      </c>
      <c r="I146">
        <v>2.2408488741206898</v>
      </c>
      <c r="J146" t="s">
        <v>198</v>
      </c>
    </row>
    <row r="147" spans="1:11" x14ac:dyDescent="0.35">
      <c r="A147" t="s">
        <v>185</v>
      </c>
      <c r="B147" t="s">
        <v>168</v>
      </c>
      <c r="C147" t="s">
        <v>208</v>
      </c>
      <c r="D147">
        <v>1.4696423259525069</v>
      </c>
      <c r="E147">
        <v>0.70991677004713361</v>
      </c>
      <c r="F147">
        <v>2.0701614442139924</v>
      </c>
      <c r="G147">
        <v>4.2678044394548004E-2</v>
      </c>
      <c r="H147">
        <v>5.0076009182829839E-2</v>
      </c>
      <c r="I147">
        <v>2.8892086427221839</v>
      </c>
      <c r="J147" t="s">
        <v>198</v>
      </c>
      <c r="K147" t="s">
        <v>202</v>
      </c>
    </row>
    <row r="148" spans="1:11" x14ac:dyDescent="0.35">
      <c r="A148" t="s">
        <v>185</v>
      </c>
      <c r="B148" t="s">
        <v>168</v>
      </c>
      <c r="C148" t="s">
        <v>209</v>
      </c>
      <c r="D148">
        <v>1.2693652570314906</v>
      </c>
      <c r="E148">
        <v>0.68971994991761321</v>
      </c>
      <c r="F148">
        <v>1.8404067581097456</v>
      </c>
      <c r="G148">
        <v>7.0574118979911366E-2</v>
      </c>
      <c r="H148">
        <v>-0.1098150218652969</v>
      </c>
      <c r="I148">
        <v>2.6485455359282781</v>
      </c>
      <c r="J148" t="s">
        <v>198</v>
      </c>
      <c r="K148" t="s">
        <v>203</v>
      </c>
    </row>
    <row r="149" spans="1:11" x14ac:dyDescent="0.35">
      <c r="A149" t="s">
        <v>185</v>
      </c>
      <c r="B149" t="s">
        <v>157</v>
      </c>
      <c r="C149" t="s">
        <v>210</v>
      </c>
      <c r="D149">
        <v>2.4976941794708794E-2</v>
      </c>
      <c r="E149">
        <v>0.41953202743877988</v>
      </c>
      <c r="F149">
        <v>5.9535244417909305E-2</v>
      </c>
      <c r="G149">
        <v>0.95271424550115635</v>
      </c>
      <c r="H149">
        <v>-0.81339091752212922</v>
      </c>
      <c r="I149">
        <v>0.86334480111154677</v>
      </c>
      <c r="J149" t="s">
        <v>198</v>
      </c>
    </row>
    <row r="150" spans="1:11" x14ac:dyDescent="0.35">
      <c r="A150" t="s">
        <v>185</v>
      </c>
      <c r="B150" t="s">
        <v>171</v>
      </c>
      <c r="C150" t="s">
        <v>210</v>
      </c>
      <c r="D150">
        <v>-0.79061462905785973</v>
      </c>
      <c r="E150">
        <v>0.58251039308230756</v>
      </c>
      <c r="F150">
        <v>-1.3572541167452568</v>
      </c>
      <c r="G150">
        <v>0.1795431028532927</v>
      </c>
      <c r="H150">
        <v>-1.9546687639939286</v>
      </c>
      <c r="I150">
        <v>0.37343950587820918</v>
      </c>
      <c r="J150" t="s">
        <v>198</v>
      </c>
      <c r="K150" t="s">
        <v>201</v>
      </c>
    </row>
    <row r="151" spans="1:11" x14ac:dyDescent="0.35">
      <c r="A151" t="s">
        <v>185</v>
      </c>
      <c r="B151" t="s">
        <v>186</v>
      </c>
      <c r="C151" t="s">
        <v>210</v>
      </c>
      <c r="D151">
        <v>0.17542834468668014</v>
      </c>
      <c r="E151">
        <v>0.42629068351685667</v>
      </c>
      <c r="F151">
        <v>0.41152282109337546</v>
      </c>
      <c r="G151">
        <v>0.6820858932350039</v>
      </c>
      <c r="H151">
        <v>-0.67644561108393297</v>
      </c>
      <c r="I151">
        <v>1.0273023004572932</v>
      </c>
      <c r="J151" t="s">
        <v>198</v>
      </c>
    </row>
    <row r="152" spans="1:11" x14ac:dyDescent="0.35">
      <c r="A152" t="s">
        <v>185</v>
      </c>
      <c r="B152" t="s">
        <v>154</v>
      </c>
      <c r="C152" t="s">
        <v>211</v>
      </c>
      <c r="D152">
        <v>-0.39548243162717356</v>
      </c>
      <c r="E152">
        <v>0.55732519160120597</v>
      </c>
      <c r="F152">
        <v>-0.70960803062022904</v>
      </c>
      <c r="G152">
        <v>0.48111717520335395</v>
      </c>
      <c r="H152">
        <v>-1.5138372467341266</v>
      </c>
      <c r="I152">
        <v>0.72287238347977956</v>
      </c>
      <c r="J152" t="s">
        <v>198</v>
      </c>
    </row>
    <row r="153" spans="1:11" x14ac:dyDescent="0.35">
      <c r="A153" t="s">
        <v>185</v>
      </c>
      <c r="B153" t="s">
        <v>154</v>
      </c>
      <c r="C153" t="s">
        <v>212</v>
      </c>
      <c r="D153">
        <v>-0.10093331526816195</v>
      </c>
      <c r="E153">
        <v>0.62476792007347814</v>
      </c>
      <c r="F153">
        <v>-0.16155329367149854</v>
      </c>
      <c r="G153">
        <v>0.87228371402587279</v>
      </c>
      <c r="H153">
        <v>-1.3546218659886429</v>
      </c>
      <c r="I153">
        <v>1.1527552354523189</v>
      </c>
      <c r="J153" t="s">
        <v>198</v>
      </c>
    </row>
    <row r="154" spans="1:11" x14ac:dyDescent="0.35">
      <c r="A154" t="s">
        <v>185</v>
      </c>
      <c r="B154" t="s">
        <v>154</v>
      </c>
      <c r="C154" t="s">
        <v>213</v>
      </c>
      <c r="D154">
        <v>-0.63580290333970768</v>
      </c>
      <c r="E154">
        <v>1.7402473530032676</v>
      </c>
      <c r="F154">
        <v>-0.36535203012517603</v>
      </c>
      <c r="G154">
        <v>0.71633058759351775</v>
      </c>
      <c r="H154">
        <v>-4.127864694260774</v>
      </c>
      <c r="I154">
        <v>2.856258887581359</v>
      </c>
      <c r="J154" t="s">
        <v>198</v>
      </c>
    </row>
    <row r="155" spans="1:11" x14ac:dyDescent="0.35">
      <c r="A155" t="s">
        <v>185</v>
      </c>
      <c r="B155" t="s">
        <v>170</v>
      </c>
      <c r="C155" t="s">
        <v>210</v>
      </c>
      <c r="D155">
        <v>-0.28473045508353123</v>
      </c>
      <c r="E155">
        <v>0.54317410538230115</v>
      </c>
      <c r="F155">
        <v>-0.52419740238377155</v>
      </c>
      <c r="G155">
        <v>0.60198073480210823</v>
      </c>
      <c r="H155">
        <v>-1.3701772915164172</v>
      </c>
      <c r="I155">
        <v>0.80071638134935474</v>
      </c>
      <c r="J155" t="s">
        <v>198</v>
      </c>
    </row>
    <row r="156" spans="1:11" x14ac:dyDescent="0.35">
      <c r="A156" t="s">
        <v>185</v>
      </c>
      <c r="B156" t="s">
        <v>151</v>
      </c>
      <c r="C156" t="s">
        <v>214</v>
      </c>
      <c r="D156">
        <v>0.17558841979724663</v>
      </c>
      <c r="E156">
        <v>0.56314818059173744</v>
      </c>
      <c r="F156">
        <v>0.31179789946714226</v>
      </c>
      <c r="G156">
        <v>0.75625735282725914</v>
      </c>
      <c r="H156">
        <v>-0.95049596396098068</v>
      </c>
      <c r="I156">
        <v>1.3016728035554739</v>
      </c>
      <c r="J156" t="s">
        <v>198</v>
      </c>
    </row>
    <row r="157" spans="1:11" x14ac:dyDescent="0.35">
      <c r="A157" t="s">
        <v>185</v>
      </c>
      <c r="B157" t="s">
        <v>151</v>
      </c>
      <c r="C157" t="s">
        <v>215</v>
      </c>
      <c r="D157">
        <v>0.23700426109934641</v>
      </c>
      <c r="E157">
        <v>0.58597742217084359</v>
      </c>
      <c r="F157">
        <v>0.40445971488342952</v>
      </c>
      <c r="G157">
        <v>0.68728940510661118</v>
      </c>
      <c r="H157">
        <v>-0.93473001254800847</v>
      </c>
      <c r="I157">
        <v>1.4087385347467012</v>
      </c>
      <c r="J157" t="s">
        <v>198</v>
      </c>
    </row>
    <row r="158" spans="1:11" x14ac:dyDescent="0.35">
      <c r="A158" t="s">
        <v>185</v>
      </c>
      <c r="B158" t="s">
        <v>151</v>
      </c>
      <c r="C158" t="s">
        <v>216</v>
      </c>
      <c r="D158">
        <v>0.97386620374708777</v>
      </c>
      <c r="E158">
        <v>0.59535365627953096</v>
      </c>
      <c r="F158">
        <v>1.6357776482518775</v>
      </c>
      <c r="G158">
        <v>0.10703620465609973</v>
      </c>
      <c r="H158">
        <v>-0.21661700876243239</v>
      </c>
      <c r="I158">
        <v>2.1643494162566079</v>
      </c>
      <c r="J158" t="s">
        <v>198</v>
      </c>
      <c r="K158" t="s">
        <v>201</v>
      </c>
    </row>
    <row r="159" spans="1:11" x14ac:dyDescent="0.35">
      <c r="A159" t="s">
        <v>185</v>
      </c>
      <c r="B159" t="s">
        <v>156</v>
      </c>
      <c r="C159" t="s">
        <v>210</v>
      </c>
      <c r="D159">
        <v>-0.22023682403194778</v>
      </c>
      <c r="E159">
        <v>0.47767674225939355</v>
      </c>
      <c r="F159">
        <v>-0.46105829433988271</v>
      </c>
      <c r="G159">
        <v>0.64637013599577242</v>
      </c>
      <c r="H159">
        <v>-1.1750990261577696</v>
      </c>
      <c r="I159">
        <v>0.73462537809387418</v>
      </c>
      <c r="J159" t="s">
        <v>198</v>
      </c>
    </row>
    <row r="160" spans="1:11" x14ac:dyDescent="0.35">
      <c r="A160" t="s">
        <v>185</v>
      </c>
      <c r="B160" t="s">
        <v>160</v>
      </c>
      <c r="C160" t="s">
        <v>187</v>
      </c>
      <c r="D160">
        <v>-7.4431034640689508E-2</v>
      </c>
      <c r="E160">
        <v>0.48527551623692489</v>
      </c>
      <c r="F160">
        <v>-0.15337892011916426</v>
      </c>
      <c r="G160">
        <v>0.87859758963128742</v>
      </c>
      <c r="H160">
        <v>-1.0444829695119711</v>
      </c>
      <c r="I160">
        <v>0.89562090023059215</v>
      </c>
      <c r="J160" t="s">
        <v>198</v>
      </c>
    </row>
    <row r="161" spans="1:11" x14ac:dyDescent="0.35">
      <c r="A161" t="s">
        <v>185</v>
      </c>
      <c r="B161" t="s">
        <v>160</v>
      </c>
      <c r="C161" t="s">
        <v>188</v>
      </c>
      <c r="D161">
        <v>-0.8731874940919705</v>
      </c>
      <c r="E161">
        <v>0.4910186216606881</v>
      </c>
      <c r="F161">
        <v>-1.7783184905263636</v>
      </c>
      <c r="G161">
        <v>8.0254703092109067E-2</v>
      </c>
      <c r="H161">
        <v>-1.8547197331246745</v>
      </c>
      <c r="I161">
        <v>0.10834474494073365</v>
      </c>
      <c r="J161" t="s">
        <v>198</v>
      </c>
      <c r="K161" t="s">
        <v>203</v>
      </c>
    </row>
    <row r="162" spans="1:11" x14ac:dyDescent="0.35">
      <c r="A162" t="s">
        <v>185</v>
      </c>
      <c r="B162" t="s">
        <v>161</v>
      </c>
      <c r="C162" t="s">
        <v>189</v>
      </c>
      <c r="D162">
        <v>0.23935732272299595</v>
      </c>
      <c r="E162">
        <v>0.56490845077315188</v>
      </c>
      <c r="F162">
        <v>0.42370993458392031</v>
      </c>
      <c r="G162">
        <v>0.67322053745374055</v>
      </c>
      <c r="H162">
        <v>-0.8895221372695763</v>
      </c>
      <c r="I162">
        <v>1.3682367827155681</v>
      </c>
      <c r="J162" t="s">
        <v>198</v>
      </c>
    </row>
    <row r="163" spans="1:11" x14ac:dyDescent="0.35">
      <c r="A163" t="s">
        <v>185</v>
      </c>
      <c r="B163" t="s">
        <v>172</v>
      </c>
      <c r="C163" t="s">
        <v>190</v>
      </c>
      <c r="D163">
        <v>0.13744646431272126</v>
      </c>
      <c r="E163">
        <v>0.40790062844260616</v>
      </c>
      <c r="F163">
        <v>0.33696065837775663</v>
      </c>
      <c r="G163">
        <v>0.7372665396383411</v>
      </c>
      <c r="H163">
        <v>-0.67767789882382778</v>
      </c>
      <c r="I163">
        <v>0.95257082744927024</v>
      </c>
      <c r="J163" t="s">
        <v>198</v>
      </c>
    </row>
    <row r="164" spans="1:11" x14ac:dyDescent="0.35">
      <c r="A164" t="s">
        <v>185</v>
      </c>
      <c r="B164" t="s">
        <v>163</v>
      </c>
      <c r="C164" t="s">
        <v>191</v>
      </c>
      <c r="D164">
        <v>-6.0644113913108914E-2</v>
      </c>
      <c r="E164">
        <v>0.47634972954150612</v>
      </c>
      <c r="F164">
        <v>-0.12731006265392403</v>
      </c>
      <c r="G164">
        <v>0.89910700882780903</v>
      </c>
      <c r="H164">
        <v>-1.0128536554131329</v>
      </c>
      <c r="I164">
        <v>0.89156542758691515</v>
      </c>
      <c r="J164" t="s">
        <v>198</v>
      </c>
    </row>
    <row r="165" spans="1:11" x14ac:dyDescent="0.35">
      <c r="A165" t="s">
        <v>185</v>
      </c>
      <c r="B165" t="s">
        <v>163</v>
      </c>
      <c r="C165" t="s">
        <v>192</v>
      </c>
      <c r="D165">
        <v>-6.0723317614036952E-2</v>
      </c>
      <c r="E165">
        <v>0.52325508779620267</v>
      </c>
      <c r="F165">
        <v>-0.11604916804495069</v>
      </c>
      <c r="G165">
        <v>0.90798864577141369</v>
      </c>
      <c r="H165">
        <v>-1.1066953342614458</v>
      </c>
      <c r="I165">
        <v>0.98524869903337198</v>
      </c>
      <c r="J165" t="s">
        <v>198</v>
      </c>
    </row>
    <row r="166" spans="1:11" x14ac:dyDescent="0.35">
      <c r="A166" t="s">
        <v>185</v>
      </c>
      <c r="B166" t="s">
        <v>164</v>
      </c>
      <c r="C166" t="s">
        <v>193</v>
      </c>
      <c r="D166">
        <v>2.5950362703611098E-2</v>
      </c>
      <c r="E166">
        <v>0.46684935872954986</v>
      </c>
      <c r="F166">
        <v>5.5586159043316548E-2</v>
      </c>
      <c r="G166">
        <v>0.95585023353538134</v>
      </c>
      <c r="H166">
        <v>-0.90726820814205711</v>
      </c>
      <c r="I166">
        <v>0.95916893354927923</v>
      </c>
      <c r="J166" t="s">
        <v>198</v>
      </c>
    </row>
    <row r="167" spans="1:11" x14ac:dyDescent="0.35">
      <c r="A167" t="s">
        <v>185</v>
      </c>
      <c r="B167" t="s">
        <v>164</v>
      </c>
      <c r="C167" t="s">
        <v>194</v>
      </c>
      <c r="D167">
        <v>-0.67415266376193594</v>
      </c>
      <c r="E167">
        <v>0.51821180064731198</v>
      </c>
      <c r="F167">
        <v>-1.3009210962001139</v>
      </c>
      <c r="G167">
        <v>0.19809973829711047</v>
      </c>
      <c r="H167">
        <v>-1.7100432930464919</v>
      </c>
      <c r="I167">
        <v>0.36173796552262005</v>
      </c>
      <c r="J167" t="s">
        <v>198</v>
      </c>
      <c r="K167" t="s">
        <v>201</v>
      </c>
    </row>
    <row r="168" spans="1:11" x14ac:dyDescent="0.35">
      <c r="A168" t="s">
        <v>185</v>
      </c>
      <c r="B168" t="s">
        <v>165</v>
      </c>
      <c r="C168" t="s">
        <v>195</v>
      </c>
      <c r="D168">
        <v>-3.2811857215608344E-2</v>
      </c>
      <c r="E168">
        <v>0.44356259260699415</v>
      </c>
      <c r="F168">
        <v>-7.3973454395150823E-2</v>
      </c>
      <c r="G168">
        <v>0.94127355242998534</v>
      </c>
      <c r="H168">
        <v>-0.91977007881405559</v>
      </c>
      <c r="I168">
        <v>0.85414636438283897</v>
      </c>
      <c r="J168" t="s">
        <v>198</v>
      </c>
    </row>
    <row r="169" spans="1:11" x14ac:dyDescent="0.35">
      <c r="A169" t="s">
        <v>185</v>
      </c>
      <c r="B169" t="s">
        <v>165</v>
      </c>
      <c r="C169" t="s">
        <v>196</v>
      </c>
      <c r="D169">
        <v>-1.3746429158618512</v>
      </c>
      <c r="E169">
        <v>0.44356259260699421</v>
      </c>
      <c r="F169">
        <v>-3.0990956829396428</v>
      </c>
      <c r="G169">
        <v>2.9350464088477722E-3</v>
      </c>
      <c r="H169">
        <v>-2.2616011374602984</v>
      </c>
      <c r="I169">
        <v>-0.48768469426340377</v>
      </c>
      <c r="J169" t="s">
        <v>198</v>
      </c>
      <c r="K169" t="s">
        <v>202</v>
      </c>
    </row>
    <row r="170" spans="1:11" x14ac:dyDescent="0.35">
      <c r="A170" t="s">
        <v>185</v>
      </c>
      <c r="B170" t="s">
        <v>153</v>
      </c>
      <c r="C170" t="s">
        <v>217</v>
      </c>
      <c r="D170">
        <v>0.38594623415366469</v>
      </c>
      <c r="E170">
        <v>0.41671653112897183</v>
      </c>
      <c r="F170">
        <v>0.92616012402497205</v>
      </c>
      <c r="G170">
        <v>0.35789717137988075</v>
      </c>
      <c r="H170">
        <v>-0.44679530473996631</v>
      </c>
      <c r="I170">
        <v>1.2186877730472956</v>
      </c>
      <c r="J170" t="s">
        <v>198</v>
      </c>
    </row>
    <row r="171" spans="1:11" x14ac:dyDescent="0.35">
      <c r="A171" t="s">
        <v>185</v>
      </c>
      <c r="B171" t="s">
        <v>152</v>
      </c>
      <c r="C171" t="s">
        <v>218</v>
      </c>
      <c r="D171">
        <v>0.14082843375480417</v>
      </c>
      <c r="E171">
        <v>0.51033352291113532</v>
      </c>
      <c r="F171">
        <v>0.27595371934703711</v>
      </c>
      <c r="G171">
        <v>0.7835013467209534</v>
      </c>
      <c r="H171">
        <v>-0.87931374273185636</v>
      </c>
      <c r="I171">
        <v>1.1609706102414648</v>
      </c>
      <c r="J171" t="s">
        <v>198</v>
      </c>
    </row>
    <row r="172" spans="1:11" x14ac:dyDescent="0.35">
      <c r="A172" t="s">
        <v>185</v>
      </c>
      <c r="B172" t="s">
        <v>152</v>
      </c>
      <c r="C172" t="s">
        <v>219</v>
      </c>
      <c r="D172">
        <v>-0.17223433785616407</v>
      </c>
      <c r="E172">
        <v>0.60383476750651455</v>
      </c>
      <c r="F172">
        <v>-0.28523421824051542</v>
      </c>
      <c r="G172">
        <v>0.7764154071818139</v>
      </c>
      <c r="H172">
        <v>-1.3792828390961589</v>
      </c>
      <c r="I172">
        <v>1.0348141633838306</v>
      </c>
      <c r="J172" t="s">
        <v>198</v>
      </c>
    </row>
    <row r="173" spans="1:11" x14ac:dyDescent="0.35">
      <c r="A173" t="s">
        <v>183</v>
      </c>
      <c r="B173" t="s">
        <v>149</v>
      </c>
      <c r="C173" t="s">
        <v>206</v>
      </c>
      <c r="D173">
        <v>9.3644067796610226</v>
      </c>
      <c r="E173">
        <v>14.68381036169824</v>
      </c>
      <c r="F173">
        <v>0.63773683730535402</v>
      </c>
      <c r="G173">
        <v>0.5248702154024445</v>
      </c>
      <c r="H173">
        <v>-19.711004303454509</v>
      </c>
      <c r="I173">
        <v>38.43981786277655</v>
      </c>
      <c r="J173" t="s">
        <v>199</v>
      </c>
    </row>
    <row r="174" spans="1:11" x14ac:dyDescent="0.35">
      <c r="A174" t="s">
        <v>183</v>
      </c>
      <c r="B174" t="s">
        <v>168</v>
      </c>
      <c r="C174" t="s">
        <v>207</v>
      </c>
      <c r="D174">
        <v>-9.2844574780058622</v>
      </c>
      <c r="E174">
        <v>20.275649936185388</v>
      </c>
      <c r="F174">
        <v>-0.45791170725610869</v>
      </c>
      <c r="G174">
        <v>0.64786516854459641</v>
      </c>
      <c r="H174">
        <v>-49.439319705869494</v>
      </c>
      <c r="I174">
        <v>30.870404749857769</v>
      </c>
      <c r="J174" t="s">
        <v>199</v>
      </c>
    </row>
    <row r="175" spans="1:11" x14ac:dyDescent="0.35">
      <c r="A175" t="s">
        <v>183</v>
      </c>
      <c r="B175" t="s">
        <v>168</v>
      </c>
      <c r="C175" t="s">
        <v>208</v>
      </c>
      <c r="D175">
        <v>-6.1497326203208695</v>
      </c>
      <c r="E175">
        <v>19.809047216709935</v>
      </c>
      <c r="F175">
        <v>-0.31045070229997024</v>
      </c>
      <c r="G175">
        <v>0.75677059257519397</v>
      </c>
      <c r="H175">
        <v>-45.380512612860194</v>
      </c>
      <c r="I175">
        <v>33.081047372218457</v>
      </c>
      <c r="J175" t="s">
        <v>199</v>
      </c>
    </row>
    <row r="176" spans="1:11" x14ac:dyDescent="0.35">
      <c r="A176" t="s">
        <v>183</v>
      </c>
      <c r="B176" t="s">
        <v>168</v>
      </c>
      <c r="C176" t="s">
        <v>209</v>
      </c>
      <c r="D176">
        <v>-25.873517786561266</v>
      </c>
      <c r="E176">
        <v>22.018906121962825</v>
      </c>
      <c r="F176">
        <v>-1.1750591806535586</v>
      </c>
      <c r="G176">
        <v>0.24235688324631227</v>
      </c>
      <c r="H176">
        <v>-69.480807541437812</v>
      </c>
      <c r="I176">
        <v>17.733771968315281</v>
      </c>
      <c r="J176" t="s">
        <v>199</v>
      </c>
      <c r="K176" t="s">
        <v>201</v>
      </c>
    </row>
    <row r="177" spans="1:11" x14ac:dyDescent="0.35">
      <c r="A177" t="s">
        <v>183</v>
      </c>
      <c r="B177" t="s">
        <v>157</v>
      </c>
      <c r="C177" t="s">
        <v>210</v>
      </c>
      <c r="D177">
        <v>-2.1965811965812057</v>
      </c>
      <c r="E177">
        <v>15.798938035417954</v>
      </c>
      <c r="F177">
        <v>-0.13903347121540224</v>
      </c>
      <c r="G177">
        <v>0.88966070798533148</v>
      </c>
      <c r="H177">
        <v>-33.48277975610236</v>
      </c>
      <c r="I177">
        <v>29.089617362939947</v>
      </c>
      <c r="J177" t="s">
        <v>199</v>
      </c>
    </row>
    <row r="178" spans="1:11" x14ac:dyDescent="0.35">
      <c r="A178" t="s">
        <v>183</v>
      </c>
      <c r="B178" t="s">
        <v>171</v>
      </c>
      <c r="C178" t="s">
        <v>210</v>
      </c>
      <c r="D178">
        <v>-21.786324786324798</v>
      </c>
      <c r="E178">
        <v>41.073886033839386</v>
      </c>
      <c r="F178">
        <v>-0.53041791001649519</v>
      </c>
      <c r="G178">
        <v>0.59681062509191496</v>
      </c>
      <c r="H178">
        <v>-103.11672144753578</v>
      </c>
      <c r="I178">
        <v>59.544071874886185</v>
      </c>
      <c r="J178" t="s">
        <v>199</v>
      </c>
    </row>
    <row r="179" spans="1:11" x14ac:dyDescent="0.35">
      <c r="A179" t="s">
        <v>183</v>
      </c>
      <c r="B179" t="s">
        <v>186</v>
      </c>
      <c r="C179" t="s">
        <v>210</v>
      </c>
      <c r="D179">
        <v>12.627118644067812</v>
      </c>
      <c r="E179">
        <v>81.780888288212324</v>
      </c>
      <c r="F179">
        <v>0.15440182796214322</v>
      </c>
      <c r="G179">
        <v>0.87755893901855186</v>
      </c>
      <c r="H179">
        <v>-149.33564518451786</v>
      </c>
      <c r="I179">
        <v>174.5898824726535</v>
      </c>
      <c r="J179" t="s">
        <v>199</v>
      </c>
    </row>
    <row r="180" spans="1:11" x14ac:dyDescent="0.35">
      <c r="A180" t="s">
        <v>183</v>
      </c>
      <c r="B180" t="s">
        <v>170</v>
      </c>
      <c r="C180" t="s">
        <v>210</v>
      </c>
      <c r="D180">
        <v>6.6705397301349256</v>
      </c>
      <c r="E180">
        <v>17.212132917610134</v>
      </c>
      <c r="F180">
        <v>0.38754869963327676</v>
      </c>
      <c r="G180">
        <v>0.69904234217764372</v>
      </c>
      <c r="H180">
        <v>-27.411202533584998</v>
      </c>
      <c r="I180">
        <v>40.752281993854851</v>
      </c>
      <c r="J180" t="s">
        <v>199</v>
      </c>
    </row>
    <row r="181" spans="1:11" x14ac:dyDescent="0.35">
      <c r="A181" t="s">
        <v>183</v>
      </c>
      <c r="B181" t="s">
        <v>151</v>
      </c>
      <c r="C181" t="s">
        <v>214</v>
      </c>
      <c r="D181">
        <v>-11.38043478260869</v>
      </c>
      <c r="E181">
        <v>17.855848635768371</v>
      </c>
      <c r="F181">
        <v>-0.63735054069688402</v>
      </c>
      <c r="G181">
        <v>0.5251417788674444</v>
      </c>
      <c r="H181">
        <v>-46.743007335770464</v>
      </c>
      <c r="I181">
        <v>23.982137770553088</v>
      </c>
      <c r="J181" t="s">
        <v>199</v>
      </c>
    </row>
    <row r="182" spans="1:11" x14ac:dyDescent="0.35">
      <c r="A182" t="s">
        <v>183</v>
      </c>
      <c r="B182" t="s">
        <v>151</v>
      </c>
      <c r="C182" t="s">
        <v>215</v>
      </c>
      <c r="D182">
        <v>34.03172737955348</v>
      </c>
      <c r="E182">
        <v>17.129566317035259</v>
      </c>
      <c r="F182">
        <v>1.9867244009388092</v>
      </c>
      <c r="G182">
        <v>4.9290043428339841E-2</v>
      </c>
      <c r="H182">
        <v>0.1075189004929058</v>
      </c>
      <c r="I182">
        <v>67.955935858614055</v>
      </c>
      <c r="J182" t="s">
        <v>199</v>
      </c>
      <c r="K182" t="s">
        <v>202</v>
      </c>
    </row>
    <row r="183" spans="1:11" x14ac:dyDescent="0.35">
      <c r="A183" t="s">
        <v>183</v>
      </c>
      <c r="B183" t="s">
        <v>151</v>
      </c>
      <c r="C183" t="s">
        <v>216</v>
      </c>
      <c r="D183">
        <v>-69.797101449275345</v>
      </c>
      <c r="E183">
        <v>33.669311077846345</v>
      </c>
      <c r="F183">
        <v>-2.0730184020664528</v>
      </c>
      <c r="G183">
        <v>4.036629895236641E-2</v>
      </c>
      <c r="H183">
        <v>-136.47740772272061</v>
      </c>
      <c r="I183">
        <v>-3.1167951758300632</v>
      </c>
      <c r="J183" t="s">
        <v>199</v>
      </c>
      <c r="K183" t="s">
        <v>202</v>
      </c>
    </row>
    <row r="184" spans="1:11" x14ac:dyDescent="0.35">
      <c r="A184" t="s">
        <v>183</v>
      </c>
      <c r="B184" t="s">
        <v>156</v>
      </c>
      <c r="C184" t="s">
        <v>210</v>
      </c>
      <c r="D184">
        <v>-16.13920454545454</v>
      </c>
      <c r="E184">
        <v>16.698632552144748</v>
      </c>
      <c r="F184">
        <v>-0.96649857376385251</v>
      </c>
      <c r="G184">
        <v>0.33577145723408541</v>
      </c>
      <c r="H184">
        <v>-49.207043189272802</v>
      </c>
      <c r="I184">
        <v>16.928634098363723</v>
      </c>
      <c r="J184" t="s">
        <v>199</v>
      </c>
    </row>
    <row r="185" spans="1:11" x14ac:dyDescent="0.35">
      <c r="A185" t="s">
        <v>183</v>
      </c>
      <c r="B185" t="s">
        <v>160</v>
      </c>
      <c r="C185" t="s">
        <v>187</v>
      </c>
      <c r="D185">
        <v>15.101058201058205</v>
      </c>
      <c r="E185">
        <v>17.555680590012404</v>
      </c>
      <c r="F185">
        <v>0.86018073316105681</v>
      </c>
      <c r="G185">
        <v>0.39143372333409077</v>
      </c>
      <c r="H185">
        <v>-19.663968888443211</v>
      </c>
      <c r="I185">
        <v>49.866085290559624</v>
      </c>
      <c r="J185" t="s">
        <v>199</v>
      </c>
    </row>
    <row r="186" spans="1:11" x14ac:dyDescent="0.35">
      <c r="A186" t="s">
        <v>183</v>
      </c>
      <c r="B186" t="s">
        <v>160</v>
      </c>
      <c r="C186" t="s">
        <v>188</v>
      </c>
      <c r="D186">
        <v>16.252678571428593</v>
      </c>
      <c r="E186">
        <v>19.787091380191395</v>
      </c>
      <c r="F186">
        <v>0.82137784978842021</v>
      </c>
      <c r="G186">
        <v>0.41308750649884185</v>
      </c>
      <c r="H186">
        <v>-22.931149382592519</v>
      </c>
      <c r="I186">
        <v>55.436506525449701</v>
      </c>
      <c r="J186" t="s">
        <v>199</v>
      </c>
    </row>
    <row r="187" spans="1:11" x14ac:dyDescent="0.35">
      <c r="A187" t="s">
        <v>183</v>
      </c>
      <c r="B187" t="s">
        <v>161</v>
      </c>
      <c r="C187" t="s">
        <v>189</v>
      </c>
      <c r="D187">
        <v>-12.824404761904766</v>
      </c>
      <c r="E187">
        <v>21.672492006249033</v>
      </c>
      <c r="F187">
        <v>-0.59173650903675434</v>
      </c>
      <c r="G187">
        <v>0.55514955015790213</v>
      </c>
      <c r="H187">
        <v>-55.738103505992065</v>
      </c>
      <c r="I187">
        <v>30.089293982182532</v>
      </c>
      <c r="J187" t="s">
        <v>199</v>
      </c>
    </row>
    <row r="188" spans="1:11" x14ac:dyDescent="0.35">
      <c r="A188" t="s">
        <v>183</v>
      </c>
      <c r="B188" t="s">
        <v>172</v>
      </c>
      <c r="C188" t="s">
        <v>190</v>
      </c>
      <c r="D188">
        <v>-19.232426303854862</v>
      </c>
      <c r="E188">
        <v>14.873299305406411</v>
      </c>
      <c r="F188">
        <v>-1.2930840635247567</v>
      </c>
      <c r="G188">
        <v>0.19848669967143609</v>
      </c>
      <c r="H188">
        <v>-48.683044420996893</v>
      </c>
      <c r="I188">
        <v>10.21819181328717</v>
      </c>
      <c r="J188" t="s">
        <v>199</v>
      </c>
      <c r="K188" t="s">
        <v>201</v>
      </c>
    </row>
    <row r="189" spans="1:11" x14ac:dyDescent="0.35">
      <c r="A189" t="s">
        <v>183</v>
      </c>
      <c r="B189" t="s">
        <v>163</v>
      </c>
      <c r="C189" t="s">
        <v>191</v>
      </c>
      <c r="D189">
        <v>0.48333333333333822</v>
      </c>
      <c r="E189">
        <v>19.041819435901775</v>
      </c>
      <c r="F189">
        <v>2.5382728523412695E-2</v>
      </c>
      <c r="G189">
        <v>0.9797929290299715</v>
      </c>
      <c r="H189">
        <v>-37.227992243061273</v>
      </c>
      <c r="I189">
        <v>38.194658909727956</v>
      </c>
      <c r="J189" t="s">
        <v>199</v>
      </c>
    </row>
    <row r="190" spans="1:11" x14ac:dyDescent="0.35">
      <c r="A190" t="s">
        <v>183</v>
      </c>
      <c r="B190" t="s">
        <v>163</v>
      </c>
      <c r="C190" t="s">
        <v>192</v>
      </c>
      <c r="D190">
        <v>-11.78617021276596</v>
      </c>
      <c r="E190">
        <v>17.418657503012241</v>
      </c>
      <c r="F190">
        <v>-0.67664056261096783</v>
      </c>
      <c r="G190">
        <v>0.49996956628773215</v>
      </c>
      <c r="H190">
        <v>-46.282908636895186</v>
      </c>
      <c r="I190">
        <v>22.710568211363267</v>
      </c>
      <c r="J190" t="s">
        <v>199</v>
      </c>
    </row>
    <row r="191" spans="1:11" x14ac:dyDescent="0.35">
      <c r="A191" t="s">
        <v>183</v>
      </c>
      <c r="B191" t="s">
        <v>164</v>
      </c>
      <c r="C191" t="s">
        <v>193</v>
      </c>
      <c r="D191">
        <v>-14.728837876614062</v>
      </c>
      <c r="E191">
        <v>18.782576426542647</v>
      </c>
      <c r="F191">
        <v>-0.78417558603940862</v>
      </c>
      <c r="G191">
        <v>0.43452183269281086</v>
      </c>
      <c r="H191">
        <v>-51.926746257647935</v>
      </c>
      <c r="I191">
        <v>22.469070504419808</v>
      </c>
      <c r="J191" t="s">
        <v>199</v>
      </c>
    </row>
    <row r="192" spans="1:11" x14ac:dyDescent="0.35">
      <c r="A192" t="s">
        <v>183</v>
      </c>
      <c r="B192" t="s">
        <v>164</v>
      </c>
      <c r="C192" t="s">
        <v>194</v>
      </c>
      <c r="D192">
        <v>-7.4059620596206015</v>
      </c>
      <c r="E192">
        <v>17.482637805786879</v>
      </c>
      <c r="F192">
        <v>-0.42361811426243551</v>
      </c>
      <c r="G192">
        <v>0.67262208997171524</v>
      </c>
      <c r="H192">
        <v>-42.029410120742895</v>
      </c>
      <c r="I192">
        <v>27.217486001501694</v>
      </c>
      <c r="J192" t="s">
        <v>199</v>
      </c>
    </row>
    <row r="193" spans="1:11" x14ac:dyDescent="0.35">
      <c r="A193" t="s">
        <v>183</v>
      </c>
      <c r="B193" t="s">
        <v>165</v>
      </c>
      <c r="C193" t="s">
        <v>195</v>
      </c>
      <c r="D193">
        <v>17.373744619799151</v>
      </c>
      <c r="E193">
        <v>18.562392796923199</v>
      </c>
      <c r="F193">
        <v>0.93596471154725958</v>
      </c>
      <c r="G193">
        <v>0.3512192296461476</v>
      </c>
      <c r="H193">
        <v>-19.388101620685486</v>
      </c>
      <c r="I193">
        <v>54.135590860283784</v>
      </c>
      <c r="J193" t="s">
        <v>199</v>
      </c>
    </row>
    <row r="194" spans="1:11" x14ac:dyDescent="0.35">
      <c r="A194" t="s">
        <v>183</v>
      </c>
      <c r="B194" t="s">
        <v>165</v>
      </c>
      <c r="C194" t="s">
        <v>196</v>
      </c>
      <c r="D194">
        <v>30.928758169934646</v>
      </c>
      <c r="E194">
        <v>18.18454939564371</v>
      </c>
      <c r="F194">
        <v>1.7008262067436182</v>
      </c>
      <c r="G194">
        <v>9.1632059912016089E-2</v>
      </c>
      <c r="H194">
        <v>-5.0847890138076579</v>
      </c>
      <c r="I194">
        <v>66.942305353676943</v>
      </c>
      <c r="J194" t="s">
        <v>199</v>
      </c>
      <c r="K194" t="s">
        <v>203</v>
      </c>
    </row>
    <row r="195" spans="1:11" x14ac:dyDescent="0.35">
      <c r="A195" t="s">
        <v>183</v>
      </c>
      <c r="B195" t="s">
        <v>153</v>
      </c>
      <c r="C195" t="s">
        <v>217</v>
      </c>
      <c r="D195">
        <v>-0.54947484798230462</v>
      </c>
      <c r="E195">
        <v>14.789881695086505</v>
      </c>
      <c r="F195">
        <v>-3.7152078651504779E-2</v>
      </c>
      <c r="G195">
        <v>0.9704259999900382</v>
      </c>
      <c r="H195">
        <v>-29.834917765235556</v>
      </c>
      <c r="I195">
        <v>28.73596806927095</v>
      </c>
      <c r="J195" t="s">
        <v>199</v>
      </c>
    </row>
    <row r="196" spans="1:11" x14ac:dyDescent="0.35">
      <c r="A196" t="s">
        <v>183</v>
      </c>
      <c r="B196" t="s">
        <v>152</v>
      </c>
      <c r="C196" t="s">
        <v>218</v>
      </c>
      <c r="D196">
        <v>20.625000000000007</v>
      </c>
      <c r="E196">
        <v>18.623048120099735</v>
      </c>
      <c r="F196">
        <v>1.1074986149952315</v>
      </c>
      <c r="G196">
        <v>0.27033086861439731</v>
      </c>
      <c r="H196">
        <v>-16.253705389108369</v>
      </c>
      <c r="I196">
        <v>57.503705389108383</v>
      </c>
      <c r="J196" t="s">
        <v>199</v>
      </c>
    </row>
    <row r="197" spans="1:11" x14ac:dyDescent="0.35">
      <c r="A197" t="s">
        <v>183</v>
      </c>
      <c r="B197" t="s">
        <v>152</v>
      </c>
      <c r="C197" t="s">
        <v>219</v>
      </c>
      <c r="D197">
        <v>29.616795366795355</v>
      </c>
      <c r="E197">
        <v>20.153985984236623</v>
      </c>
      <c r="F197">
        <v>1.4695254521840015</v>
      </c>
      <c r="G197">
        <v>0.14435148155020827</v>
      </c>
      <c r="H197">
        <v>-10.29358379002451</v>
      </c>
      <c r="I197">
        <v>69.527174523615216</v>
      </c>
      <c r="J197" t="s">
        <v>199</v>
      </c>
      <c r="K197" t="s">
        <v>201</v>
      </c>
    </row>
    <row r="198" spans="1:11" x14ac:dyDescent="0.35">
      <c r="A198" t="s">
        <v>184</v>
      </c>
      <c r="B198" t="s">
        <v>149</v>
      </c>
      <c r="C198" t="s">
        <v>206</v>
      </c>
      <c r="D198">
        <v>0.16847482080791479</v>
      </c>
      <c r="E198">
        <v>0.17509936446351043</v>
      </c>
      <c r="F198">
        <v>0.9621669463170659</v>
      </c>
      <c r="G198">
        <v>0.33791680235637656</v>
      </c>
      <c r="H198">
        <v>-0.17823940913396744</v>
      </c>
      <c r="I198">
        <v>0.51518905074979704</v>
      </c>
      <c r="J198" t="s">
        <v>199</v>
      </c>
    </row>
    <row r="199" spans="1:11" x14ac:dyDescent="0.35">
      <c r="A199" t="s">
        <v>184</v>
      </c>
      <c r="B199" t="s">
        <v>168</v>
      </c>
      <c r="C199" t="s">
        <v>207</v>
      </c>
      <c r="D199">
        <v>-0.17632240746432867</v>
      </c>
      <c r="E199">
        <v>0.24155154551449864</v>
      </c>
      <c r="F199">
        <v>-0.72995768703845976</v>
      </c>
      <c r="G199">
        <v>0.4668750449058866</v>
      </c>
      <c r="H199">
        <v>-0.65470258573678208</v>
      </c>
      <c r="I199">
        <v>0.30205777080812468</v>
      </c>
      <c r="J199" t="s">
        <v>199</v>
      </c>
    </row>
    <row r="200" spans="1:11" x14ac:dyDescent="0.35">
      <c r="A200" t="s">
        <v>184</v>
      </c>
      <c r="B200" t="s">
        <v>168</v>
      </c>
      <c r="C200" t="s">
        <v>208</v>
      </c>
      <c r="D200">
        <v>-0.29148942641458547</v>
      </c>
      <c r="E200">
        <v>0.23599272947726693</v>
      </c>
      <c r="F200">
        <v>-1.2351627402261327</v>
      </c>
      <c r="G200">
        <v>0.21924453516353248</v>
      </c>
      <c r="H200">
        <v>-0.75886066081458048</v>
      </c>
      <c r="I200">
        <v>0.17588180798540959</v>
      </c>
      <c r="J200" t="s">
        <v>199</v>
      </c>
      <c r="K200" t="s">
        <v>201</v>
      </c>
    </row>
    <row r="201" spans="1:11" x14ac:dyDescent="0.35">
      <c r="A201" t="s">
        <v>184</v>
      </c>
      <c r="B201" t="s">
        <v>168</v>
      </c>
      <c r="C201" t="s">
        <v>209</v>
      </c>
      <c r="D201">
        <v>-0.33617182512776561</v>
      </c>
      <c r="E201">
        <v>0.26231962087719018</v>
      </c>
      <c r="F201">
        <v>-1.2815351897948599</v>
      </c>
      <c r="G201">
        <v>0.20253969983876485</v>
      </c>
      <c r="H201">
        <v>-0.85568208838153748</v>
      </c>
      <c r="I201">
        <v>0.1833384381260062</v>
      </c>
      <c r="J201" t="s">
        <v>199</v>
      </c>
      <c r="K201" t="s">
        <v>201</v>
      </c>
    </row>
    <row r="202" spans="1:11" x14ac:dyDescent="0.35">
      <c r="A202" t="s">
        <v>184</v>
      </c>
      <c r="B202" t="s">
        <v>157</v>
      </c>
      <c r="C202" t="s">
        <v>210</v>
      </c>
      <c r="D202">
        <v>-4.3105073617469097E-2</v>
      </c>
      <c r="E202">
        <v>0.1890814820533411</v>
      </c>
      <c r="F202">
        <v>-0.22797088931907608</v>
      </c>
      <c r="G202">
        <v>0.82006343154957761</v>
      </c>
      <c r="H202">
        <v>-0.41753788537910275</v>
      </c>
      <c r="I202">
        <v>0.33132773814416461</v>
      </c>
      <c r="J202" t="s">
        <v>199</v>
      </c>
    </row>
    <row r="203" spans="1:11" x14ac:dyDescent="0.35">
      <c r="A203" t="s">
        <v>184</v>
      </c>
      <c r="B203" t="s">
        <v>171</v>
      </c>
      <c r="C203" t="s">
        <v>210</v>
      </c>
      <c r="D203">
        <v>-0.24577555327252876</v>
      </c>
      <c r="E203">
        <v>0.49091847344710215</v>
      </c>
      <c r="F203">
        <v>-0.50064433621076954</v>
      </c>
      <c r="G203">
        <v>0.6175461528180215</v>
      </c>
      <c r="H203">
        <v>-1.2178431618955556</v>
      </c>
      <c r="I203">
        <v>0.72629205535049812</v>
      </c>
      <c r="J203" t="s">
        <v>199</v>
      </c>
    </row>
    <row r="204" spans="1:11" x14ac:dyDescent="0.35">
      <c r="A204" t="s">
        <v>184</v>
      </c>
      <c r="B204" t="s">
        <v>186</v>
      </c>
      <c r="C204" t="s">
        <v>210</v>
      </c>
      <c r="D204">
        <v>-0.98040869701359645</v>
      </c>
      <c r="E204">
        <v>0.97461950403836883</v>
      </c>
      <c r="F204">
        <v>-1.0059399519004493</v>
      </c>
      <c r="G204">
        <v>0.31652036113069026</v>
      </c>
      <c r="H204">
        <v>-2.9105915534163929</v>
      </c>
      <c r="I204">
        <v>0.94977415938919985</v>
      </c>
      <c r="J204" t="s">
        <v>199</v>
      </c>
    </row>
    <row r="205" spans="1:11" x14ac:dyDescent="0.35">
      <c r="A205" t="s">
        <v>184</v>
      </c>
      <c r="B205" t="s">
        <v>170</v>
      </c>
      <c r="C205" t="s">
        <v>210</v>
      </c>
      <c r="D205">
        <v>-1.1874364740249641E-2</v>
      </c>
      <c r="E205">
        <v>0.20582124583810796</v>
      </c>
      <c r="F205">
        <v>-5.7692609389749856E-2</v>
      </c>
      <c r="G205">
        <v>0.95409024421291011</v>
      </c>
      <c r="H205">
        <v>-0.41942098819649665</v>
      </c>
      <c r="I205">
        <v>0.39567225871599732</v>
      </c>
      <c r="J205" t="s">
        <v>199</v>
      </c>
    </row>
    <row r="206" spans="1:11" x14ac:dyDescent="0.35">
      <c r="A206" t="s">
        <v>184</v>
      </c>
      <c r="B206" t="s">
        <v>151</v>
      </c>
      <c r="C206" t="s">
        <v>214</v>
      </c>
      <c r="D206">
        <v>-0.27621242819459901</v>
      </c>
      <c r="E206">
        <v>0.22068431513338907</v>
      </c>
      <c r="F206">
        <v>-1.251617850718783</v>
      </c>
      <c r="G206">
        <v>0.21320574514337809</v>
      </c>
      <c r="H206">
        <v>-0.71326615016761052</v>
      </c>
      <c r="I206">
        <v>0.16084129377841255</v>
      </c>
      <c r="J206" t="s">
        <v>199</v>
      </c>
      <c r="K206" t="s">
        <v>201</v>
      </c>
    </row>
    <row r="207" spans="1:11" x14ac:dyDescent="0.35">
      <c r="A207" t="s">
        <v>184</v>
      </c>
      <c r="B207" t="s">
        <v>151</v>
      </c>
      <c r="C207" t="s">
        <v>215</v>
      </c>
      <c r="D207">
        <v>4.0291606280202209E-2</v>
      </c>
      <c r="E207">
        <v>0.21170803406310487</v>
      </c>
      <c r="F207">
        <v>0.19031685055557357</v>
      </c>
      <c r="G207">
        <v>0.84939067031093296</v>
      </c>
      <c r="H207">
        <v>-0.37898506140205779</v>
      </c>
      <c r="I207">
        <v>0.45956827396246225</v>
      </c>
      <c r="J207" t="s">
        <v>199</v>
      </c>
    </row>
    <row r="208" spans="1:11" x14ac:dyDescent="0.35">
      <c r="A208" t="s">
        <v>184</v>
      </c>
      <c r="B208" t="s">
        <v>151</v>
      </c>
      <c r="C208" t="s">
        <v>216</v>
      </c>
      <c r="D208">
        <v>-0.59240048920462041</v>
      </c>
      <c r="E208">
        <v>0.41612633528620918</v>
      </c>
      <c r="F208">
        <v>-1.4236073013671939</v>
      </c>
      <c r="G208">
        <v>0.15722149515820458</v>
      </c>
      <c r="H208">
        <v>-1.4165168906711179</v>
      </c>
      <c r="I208">
        <v>0.23171591226187693</v>
      </c>
      <c r="J208" t="s">
        <v>199</v>
      </c>
      <c r="K208" t="s">
        <v>201</v>
      </c>
    </row>
    <row r="209" spans="1:11" x14ac:dyDescent="0.35">
      <c r="A209" t="s">
        <v>184</v>
      </c>
      <c r="B209" t="s">
        <v>156</v>
      </c>
      <c r="C209" t="s">
        <v>210</v>
      </c>
      <c r="D209">
        <v>-0.30735578602571961</v>
      </c>
      <c r="E209">
        <v>0.19829452381659909</v>
      </c>
      <c r="F209">
        <v>-1.5499963393340621</v>
      </c>
      <c r="G209">
        <v>0.12382033564263639</v>
      </c>
      <c r="H209">
        <v>-0.70003292872252576</v>
      </c>
      <c r="I209">
        <v>8.532135667108659E-2</v>
      </c>
      <c r="J209" t="s">
        <v>199</v>
      </c>
      <c r="K209" t="s">
        <v>201</v>
      </c>
    </row>
    <row r="210" spans="1:11" x14ac:dyDescent="0.35">
      <c r="A210" t="s">
        <v>184</v>
      </c>
      <c r="B210" t="s">
        <v>160</v>
      </c>
      <c r="C210" t="s">
        <v>187</v>
      </c>
      <c r="D210">
        <v>7.0327873456393103E-2</v>
      </c>
      <c r="E210">
        <v>0.20772516937603533</v>
      </c>
      <c r="F210">
        <v>0.3385621187246779</v>
      </c>
      <c r="G210">
        <v>0.73554130465214784</v>
      </c>
      <c r="H210">
        <v>-0.34102451493449393</v>
      </c>
      <c r="I210">
        <v>0.48168026184728019</v>
      </c>
      <c r="J210" t="s">
        <v>199</v>
      </c>
    </row>
    <row r="211" spans="1:11" x14ac:dyDescent="0.35">
      <c r="A211" t="s">
        <v>184</v>
      </c>
      <c r="B211" t="s">
        <v>160</v>
      </c>
      <c r="C211" t="s">
        <v>188</v>
      </c>
      <c r="D211">
        <v>0.39527054095860037</v>
      </c>
      <c r="E211">
        <v>0.23412802980408079</v>
      </c>
      <c r="F211">
        <v>1.6882666346672128</v>
      </c>
      <c r="G211">
        <v>9.40012713960615E-2</v>
      </c>
      <c r="H211">
        <v>-6.8366699239372164E-2</v>
      </c>
      <c r="I211">
        <v>0.85890778115657285</v>
      </c>
      <c r="J211" t="s">
        <v>199</v>
      </c>
      <c r="K211" t="s">
        <v>203</v>
      </c>
    </row>
    <row r="212" spans="1:11" x14ac:dyDescent="0.35">
      <c r="A212" t="s">
        <v>184</v>
      </c>
      <c r="B212" t="s">
        <v>161</v>
      </c>
      <c r="C212" t="s">
        <v>189</v>
      </c>
      <c r="D212">
        <v>-8.5247772201485439E-2</v>
      </c>
      <c r="E212">
        <v>0.25926109466972524</v>
      </c>
      <c r="F212">
        <v>-0.32881050783991811</v>
      </c>
      <c r="G212">
        <v>0.74287686420097288</v>
      </c>
      <c r="H212">
        <v>-0.59861063372709444</v>
      </c>
      <c r="I212">
        <v>0.42811508932412351</v>
      </c>
      <c r="J212" t="s">
        <v>199</v>
      </c>
    </row>
    <row r="213" spans="1:11" x14ac:dyDescent="0.35">
      <c r="A213" t="s">
        <v>184</v>
      </c>
      <c r="B213" t="s">
        <v>172</v>
      </c>
      <c r="C213" t="s">
        <v>190</v>
      </c>
      <c r="D213">
        <v>-0.18519769684844667</v>
      </c>
      <c r="E213">
        <v>0.17818145092006346</v>
      </c>
      <c r="F213">
        <v>-1.0393769715767489</v>
      </c>
      <c r="G213">
        <v>0.30073667544518401</v>
      </c>
      <c r="H213">
        <v>-0.53801476580217922</v>
      </c>
      <c r="I213">
        <v>0.16761937210528582</v>
      </c>
      <c r="J213" t="s">
        <v>199</v>
      </c>
    </row>
    <row r="214" spans="1:11" x14ac:dyDescent="0.35">
      <c r="A214" t="s">
        <v>184</v>
      </c>
      <c r="B214" t="s">
        <v>163</v>
      </c>
      <c r="C214" t="s">
        <v>191</v>
      </c>
      <c r="D214">
        <v>0.24176402500686711</v>
      </c>
      <c r="E214">
        <v>0.22651332591387111</v>
      </c>
      <c r="F214">
        <v>1.0673280436436436</v>
      </c>
      <c r="G214">
        <v>0.28802109585227592</v>
      </c>
      <c r="H214">
        <v>-0.20683374736904986</v>
      </c>
      <c r="I214">
        <v>0.69036179738278403</v>
      </c>
      <c r="J214" t="s">
        <v>199</v>
      </c>
    </row>
    <row r="215" spans="1:11" x14ac:dyDescent="0.35">
      <c r="A215" t="s">
        <v>184</v>
      </c>
      <c r="B215" t="s">
        <v>163</v>
      </c>
      <c r="C215" t="s">
        <v>192</v>
      </c>
      <c r="D215">
        <v>0.25536533844531112</v>
      </c>
      <c r="E215">
        <v>0.20720488697224407</v>
      </c>
      <c r="F215">
        <v>1.2324291293357301</v>
      </c>
      <c r="G215">
        <v>0.22025966320690873</v>
      </c>
      <c r="H215">
        <v>-0.15499308239433551</v>
      </c>
      <c r="I215">
        <v>0.66572375928495775</v>
      </c>
      <c r="J215" t="s">
        <v>199</v>
      </c>
      <c r="K215" t="s">
        <v>201</v>
      </c>
    </row>
    <row r="216" spans="1:11" x14ac:dyDescent="0.35">
      <c r="A216" t="s">
        <v>184</v>
      </c>
      <c r="B216" t="s">
        <v>164</v>
      </c>
      <c r="C216" t="s">
        <v>193</v>
      </c>
      <c r="D216">
        <v>-7.1350349401305205E-2</v>
      </c>
      <c r="E216">
        <v>0.22415510925535986</v>
      </c>
      <c r="F216">
        <v>-0.31830793256656104</v>
      </c>
      <c r="G216">
        <v>0.7508188428679371</v>
      </c>
      <c r="H216">
        <v>-0.51527779725869849</v>
      </c>
      <c r="I216">
        <v>0.37257709845608805</v>
      </c>
      <c r="J216" t="s">
        <v>199</v>
      </c>
    </row>
    <row r="217" spans="1:11" x14ac:dyDescent="0.35">
      <c r="A217" t="s">
        <v>184</v>
      </c>
      <c r="B217" t="s">
        <v>164</v>
      </c>
      <c r="C217" t="s">
        <v>194</v>
      </c>
      <c r="D217">
        <v>0.14202226882824984</v>
      </c>
      <c r="E217">
        <v>0.20864137583862821</v>
      </c>
      <c r="F217">
        <v>0.68070040401811616</v>
      </c>
      <c r="G217">
        <v>0.49740598226625976</v>
      </c>
      <c r="H217">
        <v>-0.27118104293736267</v>
      </c>
      <c r="I217">
        <v>0.5552255805938624</v>
      </c>
      <c r="J217" t="s">
        <v>199</v>
      </c>
    </row>
    <row r="218" spans="1:11" x14ac:dyDescent="0.35">
      <c r="A218" t="s">
        <v>184</v>
      </c>
      <c r="B218" t="s">
        <v>165</v>
      </c>
      <c r="C218" t="s">
        <v>195</v>
      </c>
      <c r="D218">
        <v>0.14120064216764516</v>
      </c>
      <c r="E218">
        <v>0.22491613899184054</v>
      </c>
      <c r="F218">
        <v>0.62779239764900818</v>
      </c>
      <c r="G218">
        <v>0.53136335975659132</v>
      </c>
      <c r="H218">
        <v>-0.30423398520388789</v>
      </c>
      <c r="I218">
        <v>0.58663526953917822</v>
      </c>
      <c r="J218" t="s">
        <v>199</v>
      </c>
    </row>
    <row r="219" spans="1:11" x14ac:dyDescent="0.35">
      <c r="A219" t="s">
        <v>184</v>
      </c>
      <c r="B219" t="s">
        <v>165</v>
      </c>
      <c r="C219" t="s">
        <v>196</v>
      </c>
      <c r="D219">
        <v>0.19910718292585339</v>
      </c>
      <c r="E219">
        <v>0.22033789954345365</v>
      </c>
      <c r="F219">
        <v>0.90364473537420975</v>
      </c>
      <c r="G219">
        <v>0.36804060783785253</v>
      </c>
      <c r="H219">
        <v>-0.23726048112392423</v>
      </c>
      <c r="I219">
        <v>0.63547484697563106</v>
      </c>
      <c r="J219" t="s">
        <v>199</v>
      </c>
    </row>
    <row r="220" spans="1:11" x14ac:dyDescent="0.35">
      <c r="A220" t="s">
        <v>184</v>
      </c>
      <c r="B220" t="s">
        <v>153</v>
      </c>
      <c r="C220" t="s">
        <v>217</v>
      </c>
      <c r="D220">
        <v>0.16724635916085653</v>
      </c>
      <c r="E220">
        <v>0.17608196852241048</v>
      </c>
      <c r="F220">
        <v>0.9498210439393775</v>
      </c>
      <c r="G220">
        <v>0.34412822404831322</v>
      </c>
      <c r="H220">
        <v>-0.18141352495665977</v>
      </c>
      <c r="I220">
        <v>0.51590624327837287</v>
      </c>
      <c r="J220" t="s">
        <v>199</v>
      </c>
    </row>
    <row r="221" spans="1:11" x14ac:dyDescent="0.35">
      <c r="A221" t="s">
        <v>184</v>
      </c>
      <c r="B221" t="s">
        <v>152</v>
      </c>
      <c r="C221" t="s">
        <v>218</v>
      </c>
      <c r="D221">
        <v>0.25945850698872208</v>
      </c>
      <c r="E221">
        <v>0.22213950310650535</v>
      </c>
      <c r="F221">
        <v>1.167998052396489</v>
      </c>
      <c r="G221">
        <v>0.24516206601380375</v>
      </c>
      <c r="H221">
        <v>-0.1804381864803738</v>
      </c>
      <c r="I221">
        <v>0.69935520045781796</v>
      </c>
      <c r="J221" t="s">
        <v>199</v>
      </c>
      <c r="K221" t="s">
        <v>201</v>
      </c>
    </row>
    <row r="222" spans="1:11" x14ac:dyDescent="0.35">
      <c r="A222" t="s">
        <v>184</v>
      </c>
      <c r="B222" t="s">
        <v>152</v>
      </c>
      <c r="C222" t="s">
        <v>219</v>
      </c>
      <c r="D222">
        <v>0.38987958169826825</v>
      </c>
      <c r="E222">
        <v>0.24040084111267496</v>
      </c>
      <c r="F222">
        <v>1.6217895906426267</v>
      </c>
      <c r="G222">
        <v>0.10751740976811593</v>
      </c>
      <c r="H222">
        <v>-8.6179532659038827E-2</v>
      </c>
      <c r="I222">
        <v>0.86593869605557527</v>
      </c>
      <c r="J222" t="s">
        <v>199</v>
      </c>
      <c r="K222" t="s">
        <v>201</v>
      </c>
    </row>
    <row r="223" spans="1:11" x14ac:dyDescent="0.35">
      <c r="A223" t="s">
        <v>185</v>
      </c>
      <c r="B223" t="s">
        <v>149</v>
      </c>
      <c r="C223" t="s">
        <v>206</v>
      </c>
      <c r="D223">
        <v>-0.22104171590071459</v>
      </c>
      <c r="E223">
        <v>0.30479348949599216</v>
      </c>
      <c r="F223">
        <v>-0.72521797058798776</v>
      </c>
      <c r="G223">
        <v>0.46974202111335017</v>
      </c>
      <c r="H223">
        <v>-0.82456326679660208</v>
      </c>
      <c r="I223">
        <v>0.38247983499517296</v>
      </c>
      <c r="J223" t="s">
        <v>199</v>
      </c>
    </row>
    <row r="224" spans="1:11" x14ac:dyDescent="0.35">
      <c r="A224" t="s">
        <v>185</v>
      </c>
      <c r="B224" t="s">
        <v>168</v>
      </c>
      <c r="C224" t="s">
        <v>207</v>
      </c>
      <c r="D224">
        <v>-0.23828938446797607</v>
      </c>
      <c r="E224">
        <v>0.42203426739156741</v>
      </c>
      <c r="F224">
        <v>-0.56462093929185353</v>
      </c>
      <c r="G224">
        <v>0.57341252653355701</v>
      </c>
      <c r="H224">
        <v>-1.0741061358857147</v>
      </c>
      <c r="I224">
        <v>0.59752736694976261</v>
      </c>
      <c r="J224" t="s">
        <v>199</v>
      </c>
    </row>
    <row r="225" spans="1:11" x14ac:dyDescent="0.35">
      <c r="A225" t="s">
        <v>185</v>
      </c>
      <c r="B225" t="s">
        <v>168</v>
      </c>
      <c r="C225" t="s">
        <v>208</v>
      </c>
      <c r="D225">
        <v>0.15804022408058629</v>
      </c>
      <c r="E225">
        <v>0.41232200970826161</v>
      </c>
      <c r="F225">
        <v>0.38329320375695597</v>
      </c>
      <c r="G225">
        <v>0.70219792524131663</v>
      </c>
      <c r="H225">
        <v>-0.65854190993045503</v>
      </c>
      <c r="I225">
        <v>0.97462235809162756</v>
      </c>
      <c r="J225" t="s">
        <v>199</v>
      </c>
    </row>
    <row r="226" spans="1:11" x14ac:dyDescent="0.35">
      <c r="A226" t="s">
        <v>185</v>
      </c>
      <c r="B226" t="s">
        <v>168</v>
      </c>
      <c r="C226" t="s">
        <v>209</v>
      </c>
      <c r="D226">
        <v>7.9267748579867642E-3</v>
      </c>
      <c r="E226">
        <v>0.45831985377503476</v>
      </c>
      <c r="F226">
        <v>1.7295290161873728E-2</v>
      </c>
      <c r="G226">
        <v>0.98623050192960904</v>
      </c>
      <c r="H226">
        <v>-0.89975167897970898</v>
      </c>
      <c r="I226">
        <v>0.9156052286956825</v>
      </c>
      <c r="J226" t="s">
        <v>199</v>
      </c>
    </row>
    <row r="227" spans="1:11" x14ac:dyDescent="0.35">
      <c r="A227" t="s">
        <v>185</v>
      </c>
      <c r="B227" t="s">
        <v>157</v>
      </c>
      <c r="C227" t="s">
        <v>210</v>
      </c>
      <c r="D227">
        <v>0.33837309221332895</v>
      </c>
      <c r="E227">
        <v>0.32713785970583942</v>
      </c>
      <c r="F227">
        <v>1.0343440301211</v>
      </c>
      <c r="G227">
        <v>0.30309052696398781</v>
      </c>
      <c r="H227">
        <v>-0.30944893304869397</v>
      </c>
      <c r="I227">
        <v>0.98619511747535182</v>
      </c>
      <c r="J227" t="s">
        <v>199</v>
      </c>
    </row>
    <row r="228" spans="1:11" x14ac:dyDescent="0.35">
      <c r="A228" t="s">
        <v>185</v>
      </c>
      <c r="B228" t="s">
        <v>171</v>
      </c>
      <c r="C228" t="s">
        <v>210</v>
      </c>
      <c r="D228">
        <v>1.6757546029740402</v>
      </c>
      <c r="E228">
        <v>0.84007896278593819</v>
      </c>
      <c r="F228">
        <v>1.9947584420121252</v>
      </c>
      <c r="G228">
        <v>4.8354634056676268E-2</v>
      </c>
      <c r="H228">
        <v>1.2314352547546425E-2</v>
      </c>
      <c r="I228">
        <v>3.3391948534005342</v>
      </c>
      <c r="J228" t="s">
        <v>199</v>
      </c>
      <c r="K228" t="s">
        <v>202</v>
      </c>
    </row>
    <row r="229" spans="1:11" x14ac:dyDescent="0.35">
      <c r="A229" t="s">
        <v>185</v>
      </c>
      <c r="B229" t="s">
        <v>186</v>
      </c>
      <c r="C229" t="s">
        <v>210</v>
      </c>
      <c r="D229">
        <v>-0.27421595799596377</v>
      </c>
      <c r="E229">
        <v>1.7003147930438882</v>
      </c>
      <c r="F229">
        <v>-0.16127364127972141</v>
      </c>
      <c r="G229">
        <v>0.87215603546629372</v>
      </c>
      <c r="H229">
        <v>-3.6416003068855987</v>
      </c>
      <c r="I229">
        <v>3.0931683908936711</v>
      </c>
      <c r="J229" t="s">
        <v>199</v>
      </c>
    </row>
    <row r="230" spans="1:11" x14ac:dyDescent="0.35">
      <c r="A230" t="s">
        <v>185</v>
      </c>
      <c r="B230" t="s">
        <v>170</v>
      </c>
      <c r="C230" t="s">
        <v>210</v>
      </c>
      <c r="D230">
        <v>0.37783889744846738</v>
      </c>
      <c r="E230">
        <v>0.35599700775316645</v>
      </c>
      <c r="F230">
        <v>1.0613541384326612</v>
      </c>
      <c r="G230">
        <v>0.29067828026547432</v>
      </c>
      <c r="H230">
        <v>-0.3270707336226108</v>
      </c>
      <c r="I230">
        <v>1.0827485285195455</v>
      </c>
      <c r="J230" t="s">
        <v>199</v>
      </c>
    </row>
    <row r="231" spans="1:11" x14ac:dyDescent="0.35">
      <c r="A231" t="s">
        <v>185</v>
      </c>
      <c r="B231" t="s">
        <v>151</v>
      </c>
      <c r="C231" t="s">
        <v>214</v>
      </c>
      <c r="D231">
        <v>1.1932676950789585</v>
      </c>
      <c r="E231">
        <v>0.35863712415754651</v>
      </c>
      <c r="F231">
        <v>3.3272285959854098</v>
      </c>
      <c r="G231">
        <v>1.1727422075930962E-3</v>
      </c>
      <c r="H231">
        <v>0.48300566374242426</v>
      </c>
      <c r="I231">
        <v>1.9035297264154927</v>
      </c>
      <c r="J231" t="s">
        <v>199</v>
      </c>
      <c r="K231" t="s">
        <v>202</v>
      </c>
    </row>
    <row r="232" spans="1:11" x14ac:dyDescent="0.35">
      <c r="A232" t="s">
        <v>185</v>
      </c>
      <c r="B232" t="s">
        <v>151</v>
      </c>
      <c r="C232" t="s">
        <v>215</v>
      </c>
      <c r="D232">
        <v>0.22497699233387158</v>
      </c>
      <c r="E232">
        <v>0.34404964599114063</v>
      </c>
      <c r="F232">
        <v>0.65390851278383466</v>
      </c>
      <c r="G232">
        <v>0.51445394076301243</v>
      </c>
      <c r="H232">
        <v>-0.45639530289715768</v>
      </c>
      <c r="I232">
        <v>0.90634928756490085</v>
      </c>
      <c r="J232" t="s">
        <v>199</v>
      </c>
    </row>
    <row r="233" spans="1:11" x14ac:dyDescent="0.35">
      <c r="A233" t="s">
        <v>185</v>
      </c>
      <c r="B233" t="s">
        <v>151</v>
      </c>
      <c r="C233" t="s">
        <v>216</v>
      </c>
      <c r="D233">
        <v>2.4154782004837627</v>
      </c>
      <c r="E233">
        <v>0.6762526466054477</v>
      </c>
      <c r="F233">
        <v>3.5718576668181936</v>
      </c>
      <c r="G233">
        <v>5.1566823409917434E-4</v>
      </c>
      <c r="H233">
        <v>1.0761952704107081</v>
      </c>
      <c r="I233">
        <v>3.7547611305568172</v>
      </c>
      <c r="J233" t="s">
        <v>199</v>
      </c>
      <c r="K233" t="s">
        <v>202</v>
      </c>
    </row>
    <row r="234" spans="1:11" x14ac:dyDescent="0.35">
      <c r="A234" t="s">
        <v>185</v>
      </c>
      <c r="B234" t="s">
        <v>156</v>
      </c>
      <c r="C234" t="s">
        <v>210</v>
      </c>
      <c r="D234">
        <v>0.1787253516420996</v>
      </c>
      <c r="E234">
        <v>0.34616223313749789</v>
      </c>
      <c r="F234">
        <v>0.51630517293060307</v>
      </c>
      <c r="G234">
        <v>0.60660748313155477</v>
      </c>
      <c r="H234">
        <v>-0.50677011238644232</v>
      </c>
      <c r="I234">
        <v>0.86422081567064146</v>
      </c>
      <c r="J234" t="s">
        <v>199</v>
      </c>
    </row>
    <row r="235" spans="1:11" x14ac:dyDescent="0.35">
      <c r="A235" t="s">
        <v>185</v>
      </c>
      <c r="B235" t="s">
        <v>160</v>
      </c>
      <c r="C235" t="s">
        <v>187</v>
      </c>
      <c r="D235">
        <v>3.812732716343676E-2</v>
      </c>
      <c r="E235">
        <v>0.36334327431106156</v>
      </c>
      <c r="F235">
        <v>0.10493472663208181</v>
      </c>
      <c r="G235">
        <v>0.91660576461367227</v>
      </c>
      <c r="H235">
        <v>-0.68139127591472926</v>
      </c>
      <c r="I235">
        <v>0.75764593024160287</v>
      </c>
      <c r="J235" t="s">
        <v>199</v>
      </c>
    </row>
    <row r="236" spans="1:11" x14ac:dyDescent="0.35">
      <c r="A236" t="s">
        <v>185</v>
      </c>
      <c r="B236" t="s">
        <v>160</v>
      </c>
      <c r="C236" t="s">
        <v>188</v>
      </c>
      <c r="D236">
        <v>-0.43018809167316918</v>
      </c>
      <c r="E236">
        <v>0.40952593858771297</v>
      </c>
      <c r="F236">
        <v>-1.0504538324402881</v>
      </c>
      <c r="G236">
        <v>0.29565607865646071</v>
      </c>
      <c r="H236">
        <v>-1.2411609432158774</v>
      </c>
      <c r="I236">
        <v>0.38078475986953908</v>
      </c>
      <c r="J236" t="s">
        <v>199</v>
      </c>
    </row>
    <row r="237" spans="1:11" x14ac:dyDescent="0.35">
      <c r="A237" t="s">
        <v>185</v>
      </c>
      <c r="B237" t="s">
        <v>161</v>
      </c>
      <c r="C237" t="s">
        <v>189</v>
      </c>
      <c r="D237">
        <v>-0.23292909271941489</v>
      </c>
      <c r="E237">
        <v>0.45023852846421047</v>
      </c>
      <c r="F237">
        <v>-0.51734597994967124</v>
      </c>
      <c r="G237">
        <v>0.60587498190936628</v>
      </c>
      <c r="H237">
        <v>-1.1244463473075437</v>
      </c>
      <c r="I237">
        <v>0.65858816186871383</v>
      </c>
      <c r="J237" t="s">
        <v>199</v>
      </c>
    </row>
    <row r="238" spans="1:11" x14ac:dyDescent="0.35">
      <c r="A238" t="s">
        <v>185</v>
      </c>
      <c r="B238" t="s">
        <v>172</v>
      </c>
      <c r="C238" t="s">
        <v>190</v>
      </c>
      <c r="D238">
        <v>5.024856060079063E-2</v>
      </c>
      <c r="E238">
        <v>0.31100919263376586</v>
      </c>
      <c r="F238">
        <v>0.16156615878541467</v>
      </c>
      <c r="G238">
        <v>0.87192149983535905</v>
      </c>
      <c r="H238">
        <v>-0.56558070331029564</v>
      </c>
      <c r="I238">
        <v>0.66607782451187691</v>
      </c>
      <c r="J238" t="s">
        <v>199</v>
      </c>
    </row>
    <row r="239" spans="1:11" x14ac:dyDescent="0.35">
      <c r="A239" t="s">
        <v>185</v>
      </c>
      <c r="B239" t="s">
        <v>163</v>
      </c>
      <c r="C239" t="s">
        <v>191</v>
      </c>
      <c r="D239">
        <v>-0.78822879053481987</v>
      </c>
      <c r="E239">
        <v>0.38742634975267792</v>
      </c>
      <c r="F239">
        <v>-2.034525506687924</v>
      </c>
      <c r="G239">
        <v>4.4159326871608923E-2</v>
      </c>
      <c r="H239">
        <v>-1.5555063745691866</v>
      </c>
      <c r="I239">
        <v>-2.0951206500453012E-2</v>
      </c>
      <c r="J239" t="s">
        <v>199</v>
      </c>
      <c r="K239" t="s">
        <v>202</v>
      </c>
    </row>
    <row r="240" spans="1:11" x14ac:dyDescent="0.35">
      <c r="A240" t="s">
        <v>185</v>
      </c>
      <c r="B240" t="s">
        <v>163</v>
      </c>
      <c r="C240" t="s">
        <v>192</v>
      </c>
      <c r="D240">
        <v>-0.70152224165142418</v>
      </c>
      <c r="E240">
        <v>0.35440136992689308</v>
      </c>
      <c r="F240">
        <v>-1.9794569129237174</v>
      </c>
      <c r="G240">
        <v>5.0112844146713867E-2</v>
      </c>
      <c r="H240">
        <v>-1.4033955836932477</v>
      </c>
      <c r="I240">
        <v>3.5110039039931706E-4</v>
      </c>
      <c r="J240" t="s">
        <v>199</v>
      </c>
      <c r="K240" t="s">
        <v>203</v>
      </c>
    </row>
    <row r="241" spans="1:11" x14ac:dyDescent="0.35">
      <c r="A241" t="s">
        <v>185</v>
      </c>
      <c r="B241" t="s">
        <v>164</v>
      </c>
      <c r="C241" t="s">
        <v>193</v>
      </c>
      <c r="D241">
        <v>-0.53877259738403127</v>
      </c>
      <c r="E241">
        <v>0.38656215272424499</v>
      </c>
      <c r="F241">
        <v>-1.3937541313527555</v>
      </c>
      <c r="G241">
        <v>0.16603354503367757</v>
      </c>
      <c r="H241">
        <v>-1.3043386844886489</v>
      </c>
      <c r="I241">
        <v>0.22679348972058644</v>
      </c>
      <c r="J241" t="s">
        <v>199</v>
      </c>
      <c r="K241" t="s">
        <v>201</v>
      </c>
    </row>
    <row r="242" spans="1:11" x14ac:dyDescent="0.35">
      <c r="A242" t="s">
        <v>185</v>
      </c>
      <c r="B242" t="s">
        <v>164</v>
      </c>
      <c r="C242" t="s">
        <v>194</v>
      </c>
      <c r="D242">
        <v>-0.50012776276468274</v>
      </c>
      <c r="E242">
        <v>0.35980825803817751</v>
      </c>
      <c r="F242">
        <v>-1.3899841140155726</v>
      </c>
      <c r="G242">
        <v>0.16717262747258987</v>
      </c>
      <c r="H242">
        <v>-1.2127091633828493</v>
      </c>
      <c r="I242">
        <v>0.21245363785348392</v>
      </c>
      <c r="J242" t="s">
        <v>199</v>
      </c>
      <c r="K242" t="s">
        <v>201</v>
      </c>
    </row>
    <row r="243" spans="1:11" x14ac:dyDescent="0.35">
      <c r="A243" t="s">
        <v>185</v>
      </c>
      <c r="B243" t="s">
        <v>165</v>
      </c>
      <c r="C243" t="s">
        <v>195</v>
      </c>
      <c r="D243">
        <v>0.16350223585585125</v>
      </c>
      <c r="E243">
        <v>0.3863571030094638</v>
      </c>
      <c r="F243">
        <v>0.42318941358209289</v>
      </c>
      <c r="G243">
        <v>0.6729339325721666</v>
      </c>
      <c r="H243">
        <v>-0.60165776103351731</v>
      </c>
      <c r="I243">
        <v>0.92866223274521975</v>
      </c>
      <c r="J243" t="s">
        <v>199</v>
      </c>
    </row>
    <row r="244" spans="1:11" x14ac:dyDescent="0.35">
      <c r="A244" t="s">
        <v>185</v>
      </c>
      <c r="B244" t="s">
        <v>165</v>
      </c>
      <c r="C244" t="s">
        <v>196</v>
      </c>
      <c r="D244">
        <v>2.8987871952966267E-2</v>
      </c>
      <c r="E244">
        <v>0.37849268146065457</v>
      </c>
      <c r="F244">
        <v>7.6587668329802683E-2</v>
      </c>
      <c r="G244">
        <v>0.93908238160613089</v>
      </c>
      <c r="H244">
        <v>-0.72059705016502906</v>
      </c>
      <c r="I244">
        <v>0.77857279407096158</v>
      </c>
      <c r="J244" t="s">
        <v>199</v>
      </c>
    </row>
    <row r="245" spans="1:11" x14ac:dyDescent="0.35">
      <c r="A245" t="s">
        <v>185</v>
      </c>
      <c r="B245" t="s">
        <v>153</v>
      </c>
      <c r="C245" t="s">
        <v>217</v>
      </c>
      <c r="D245">
        <v>-0.1059472733672629</v>
      </c>
      <c r="E245">
        <v>0.30699665205711435</v>
      </c>
      <c r="F245">
        <v>-0.34510888850850474</v>
      </c>
      <c r="G245">
        <v>0.73062175358146453</v>
      </c>
      <c r="H245">
        <v>-0.71383130617824309</v>
      </c>
      <c r="I245">
        <v>0.50193675944371741</v>
      </c>
      <c r="J245" t="s">
        <v>199</v>
      </c>
    </row>
    <row r="246" spans="1:11" x14ac:dyDescent="0.35">
      <c r="A246" t="s">
        <v>185</v>
      </c>
      <c r="B246" t="s">
        <v>152</v>
      </c>
      <c r="C246" t="s">
        <v>15</v>
      </c>
      <c r="D246">
        <v>-0.32115871507603655</v>
      </c>
      <c r="E246">
        <v>0.38682042436177722</v>
      </c>
      <c r="F246">
        <v>-0.83025273447213332</v>
      </c>
      <c r="G246">
        <v>0.40807252817734263</v>
      </c>
      <c r="H246">
        <v>-1.0871684668916521</v>
      </c>
      <c r="I246">
        <v>0.44485103673957893</v>
      </c>
      <c r="J246" t="s">
        <v>199</v>
      </c>
    </row>
    <row r="247" spans="1:11" x14ac:dyDescent="0.35">
      <c r="A247" t="s">
        <v>185</v>
      </c>
      <c r="B247" t="s">
        <v>152</v>
      </c>
      <c r="C247" t="s">
        <v>13</v>
      </c>
      <c r="D247">
        <v>-0.61724519686457224</v>
      </c>
      <c r="E247">
        <v>0.41861962449581913</v>
      </c>
      <c r="F247">
        <v>-1.4744774509985661</v>
      </c>
      <c r="G247">
        <v>0.14301609978995061</v>
      </c>
      <c r="H247">
        <v>-1.4462260222547076</v>
      </c>
      <c r="I247">
        <v>0.21173562852556327</v>
      </c>
      <c r="J247" t="s">
        <v>199</v>
      </c>
      <c r="K247" t="s">
        <v>201</v>
      </c>
    </row>
    <row r="248" spans="1:11" x14ac:dyDescent="0.35">
      <c r="A248" t="s">
        <v>183</v>
      </c>
      <c r="B248" t="s">
        <v>149</v>
      </c>
      <c r="C248" t="s">
        <v>206</v>
      </c>
      <c r="D248">
        <v>-0.93815987933634304</v>
      </c>
      <c r="E248">
        <v>12.42073737973622</v>
      </c>
      <c r="F248">
        <v>-7.553173782314257E-2</v>
      </c>
      <c r="G248">
        <v>0.93992403585500472</v>
      </c>
      <c r="H248">
        <v>-25.543544963774618</v>
      </c>
      <c r="I248">
        <v>23.667225205101932</v>
      </c>
      <c r="J248" t="s">
        <v>200</v>
      </c>
    </row>
    <row r="249" spans="1:11" x14ac:dyDescent="0.35">
      <c r="A249" t="s">
        <v>183</v>
      </c>
      <c r="B249" t="s">
        <v>168</v>
      </c>
      <c r="C249" t="s">
        <v>207</v>
      </c>
      <c r="D249">
        <v>9.7291666666666767</v>
      </c>
      <c r="E249">
        <v>16.230873427172405</v>
      </c>
      <c r="F249">
        <v>0.59942348206467433</v>
      </c>
      <c r="G249">
        <v>0.55010119123704926</v>
      </c>
      <c r="H249">
        <v>-22.430228472757506</v>
      </c>
      <c r="I249">
        <v>41.888561806090863</v>
      </c>
      <c r="J249" t="s">
        <v>200</v>
      </c>
    </row>
    <row r="250" spans="1:11" x14ac:dyDescent="0.35">
      <c r="A250" t="s">
        <v>183</v>
      </c>
      <c r="B250" t="s">
        <v>168</v>
      </c>
      <c r="C250" t="s">
        <v>208</v>
      </c>
      <c r="D250">
        <v>-4.1249999999999964</v>
      </c>
      <c r="E250">
        <v>20.454991925804073</v>
      </c>
      <c r="F250">
        <v>-0.20166226488685574</v>
      </c>
      <c r="G250">
        <v>0.84054658119544889</v>
      </c>
      <c r="H250">
        <v>-44.653944475310581</v>
      </c>
      <c r="I250">
        <v>36.403944475310581</v>
      </c>
      <c r="J250" t="s">
        <v>200</v>
      </c>
    </row>
    <row r="251" spans="1:11" x14ac:dyDescent="0.35">
      <c r="A251" t="s">
        <v>183</v>
      </c>
      <c r="B251" t="s">
        <v>168</v>
      </c>
      <c r="C251" t="s">
        <v>209</v>
      </c>
      <c r="D251">
        <v>4.9062500000000018</v>
      </c>
      <c r="E251">
        <v>16.701430970323266</v>
      </c>
      <c r="F251">
        <v>0.29376225358880365</v>
      </c>
      <c r="G251">
        <v>0.76948326131430389</v>
      </c>
      <c r="H251">
        <v>-28.185494592700742</v>
      </c>
      <c r="I251">
        <v>37.997994592700742</v>
      </c>
      <c r="J251" t="s">
        <v>200</v>
      </c>
    </row>
    <row r="252" spans="1:11" x14ac:dyDescent="0.35">
      <c r="A252" t="s">
        <v>183</v>
      </c>
      <c r="B252" t="s">
        <v>171</v>
      </c>
      <c r="C252" t="s">
        <v>210</v>
      </c>
      <c r="D252">
        <v>-13.426948051948049</v>
      </c>
      <c r="E252">
        <v>24.984517077222765</v>
      </c>
      <c r="F252">
        <v>-0.53741074964337732</v>
      </c>
      <c r="G252">
        <v>0.59242184437942136</v>
      </c>
      <c r="H252">
        <v>-63.120147645643627</v>
      </c>
      <c r="I252">
        <v>36.266251541747536</v>
      </c>
      <c r="J252" t="s">
        <v>200</v>
      </c>
    </row>
    <row r="253" spans="1:11" x14ac:dyDescent="0.35">
      <c r="A253" t="s">
        <v>183</v>
      </c>
      <c r="B253" t="s">
        <v>170</v>
      </c>
      <c r="C253" t="s">
        <v>210</v>
      </c>
      <c r="D253">
        <v>-15.828947368421057</v>
      </c>
      <c r="E253">
        <v>13.221879611182816</v>
      </c>
      <c r="F253">
        <v>-1.1971783009605708</v>
      </c>
      <c r="G253">
        <v>0.2337648286887351</v>
      </c>
      <c r="H253">
        <v>-42.026406969706365</v>
      </c>
      <c r="I253">
        <v>10.368512232864253</v>
      </c>
      <c r="J253" t="s">
        <v>200</v>
      </c>
      <c r="K253" t="s">
        <v>201</v>
      </c>
    </row>
    <row r="254" spans="1:11" x14ac:dyDescent="0.35">
      <c r="A254" t="s">
        <v>183</v>
      </c>
      <c r="B254" t="s">
        <v>151</v>
      </c>
      <c r="C254" t="s">
        <v>214</v>
      </c>
      <c r="D254">
        <v>-19.10356536502545</v>
      </c>
      <c r="E254">
        <v>17.328738613523821</v>
      </c>
      <c r="F254">
        <v>-1.102421000805939</v>
      </c>
      <c r="G254">
        <v>0.27264197497206555</v>
      </c>
      <c r="H254">
        <v>-53.43823964122025</v>
      </c>
      <c r="I254">
        <v>15.231108911169347</v>
      </c>
      <c r="J254" t="s">
        <v>200</v>
      </c>
    </row>
    <row r="255" spans="1:11" x14ac:dyDescent="0.35">
      <c r="A255" t="s">
        <v>183</v>
      </c>
      <c r="B255" t="s">
        <v>151</v>
      </c>
      <c r="C255" t="s">
        <v>215</v>
      </c>
      <c r="D255">
        <v>-19.778329197684034</v>
      </c>
      <c r="E255">
        <v>14.31118071021173</v>
      </c>
      <c r="F255">
        <v>-1.382019387371108</v>
      </c>
      <c r="G255">
        <v>0.16971593162860271</v>
      </c>
      <c r="H255">
        <v>-48.134099294499023</v>
      </c>
      <c r="I255">
        <v>8.5774408991309521</v>
      </c>
      <c r="J255" t="s">
        <v>200</v>
      </c>
      <c r="K255" t="s">
        <v>201</v>
      </c>
    </row>
    <row r="256" spans="1:11" x14ac:dyDescent="0.35">
      <c r="A256" t="s">
        <v>183</v>
      </c>
      <c r="B256" t="s">
        <v>151</v>
      </c>
      <c r="C256" t="s">
        <v>216</v>
      </c>
      <c r="D256">
        <v>56.28434886499403</v>
      </c>
      <c r="E256">
        <v>15.656362344008226</v>
      </c>
      <c r="F256">
        <v>3.5949825143472331</v>
      </c>
      <c r="G256">
        <v>4.8380468613889516E-4</v>
      </c>
      <c r="H256">
        <v>25.263273793085407</v>
      </c>
      <c r="I256">
        <v>87.305423936902656</v>
      </c>
      <c r="J256" t="s">
        <v>200</v>
      </c>
      <c r="K256" t="s">
        <v>202</v>
      </c>
    </row>
    <row r="257" spans="1:11" x14ac:dyDescent="0.35">
      <c r="A257" t="s">
        <v>183</v>
      </c>
      <c r="B257" t="s">
        <v>156</v>
      </c>
      <c r="C257" t="s">
        <v>210</v>
      </c>
      <c r="D257">
        <v>-26.504504504504492</v>
      </c>
      <c r="E257">
        <v>12.58554024573624</v>
      </c>
      <c r="F257">
        <v>-2.1059488895189662</v>
      </c>
      <c r="G257">
        <v>3.7403476324834692E-2</v>
      </c>
      <c r="H257">
        <v>-51.43636279717316</v>
      </c>
      <c r="I257">
        <v>-1.5726462118358278</v>
      </c>
      <c r="J257" t="s">
        <v>200</v>
      </c>
      <c r="K257" t="s">
        <v>202</v>
      </c>
    </row>
    <row r="258" spans="1:11" x14ac:dyDescent="0.35">
      <c r="A258" t="s">
        <v>183</v>
      </c>
      <c r="B258" t="s">
        <v>160</v>
      </c>
      <c r="C258" t="s">
        <v>187</v>
      </c>
      <c r="D258">
        <v>24.502523128679549</v>
      </c>
      <c r="E258">
        <v>14.192210082427426</v>
      </c>
      <c r="F258">
        <v>1.7264769184200699</v>
      </c>
      <c r="G258">
        <v>8.6994538333887761E-2</v>
      </c>
      <c r="H258">
        <v>-3.6148047433123942</v>
      </c>
      <c r="I258">
        <v>52.619851000671488</v>
      </c>
      <c r="J258" t="s">
        <v>200</v>
      </c>
      <c r="K258" t="s">
        <v>203</v>
      </c>
    </row>
    <row r="259" spans="1:11" x14ac:dyDescent="0.35">
      <c r="A259" t="s">
        <v>183</v>
      </c>
      <c r="B259" t="s">
        <v>160</v>
      </c>
      <c r="C259" t="s">
        <v>188</v>
      </c>
      <c r="D259">
        <v>-14.856097560975611</v>
      </c>
      <c r="E259">
        <v>30.259529080040643</v>
      </c>
      <c r="F259">
        <v>-0.49095600667410177</v>
      </c>
      <c r="G259">
        <v>0.62440968869105773</v>
      </c>
      <c r="H259">
        <v>-74.805682259488918</v>
      </c>
      <c r="I259">
        <v>45.0934871375377</v>
      </c>
      <c r="J259" t="s">
        <v>200</v>
      </c>
    </row>
    <row r="260" spans="1:11" x14ac:dyDescent="0.35">
      <c r="A260" t="s">
        <v>183</v>
      </c>
      <c r="B260" t="s">
        <v>172</v>
      </c>
      <c r="C260" t="s">
        <v>190</v>
      </c>
      <c r="D260">
        <v>-12.739622641509436</v>
      </c>
      <c r="E260">
        <v>21.933372396705451</v>
      </c>
      <c r="F260">
        <v>-0.58083282456933161</v>
      </c>
      <c r="G260">
        <v>0.56249963805914094</v>
      </c>
      <c r="H260">
        <v>-56.1894644280192</v>
      </c>
      <c r="I260">
        <v>30.71021914500033</v>
      </c>
      <c r="J260" t="s">
        <v>200</v>
      </c>
    </row>
    <row r="261" spans="1:11" x14ac:dyDescent="0.35">
      <c r="A261" t="s">
        <v>183</v>
      </c>
      <c r="B261" t="s">
        <v>153</v>
      </c>
      <c r="C261" t="s">
        <v>217</v>
      </c>
      <c r="D261">
        <v>-1.3297619047618956</v>
      </c>
      <c r="E261">
        <v>12.336962505379994</v>
      </c>
      <c r="F261">
        <v>-0.10778681577268337</v>
      </c>
      <c r="G261">
        <v>0.91435427524511748</v>
      </c>
      <c r="H261">
        <v>-25.769189608336593</v>
      </c>
      <c r="I261">
        <v>23.109665798812802</v>
      </c>
      <c r="J261" t="s">
        <v>200</v>
      </c>
    </row>
    <row r="262" spans="1:11" x14ac:dyDescent="0.35">
      <c r="A262" t="s">
        <v>183</v>
      </c>
      <c r="B262" t="s">
        <v>152</v>
      </c>
      <c r="C262" t="s">
        <v>15</v>
      </c>
      <c r="D262">
        <v>-9.4926289926289869</v>
      </c>
      <c r="E262">
        <v>14.816505439695023</v>
      </c>
      <c r="F262">
        <v>-0.64067934448275543</v>
      </c>
      <c r="G262">
        <v>0.52308812564418261</v>
      </c>
      <c r="H262">
        <v>-38.861513190477154</v>
      </c>
      <c r="I262">
        <v>19.876255205219181</v>
      </c>
      <c r="J262" t="s">
        <v>200</v>
      </c>
    </row>
    <row r="263" spans="1:11" x14ac:dyDescent="0.35">
      <c r="A263" t="s">
        <v>183</v>
      </c>
      <c r="B263" t="s">
        <v>152</v>
      </c>
      <c r="C263" t="s">
        <v>13</v>
      </c>
      <c r="D263">
        <v>-9.5818181818181785</v>
      </c>
      <c r="E263">
        <v>15.727488268343894</v>
      </c>
      <c r="F263">
        <v>-0.60924020532282652</v>
      </c>
      <c r="G263">
        <v>0.54364473598292751</v>
      </c>
      <c r="H263">
        <v>-40.756428386362799</v>
      </c>
      <c r="I263">
        <v>21.592792022726446</v>
      </c>
      <c r="J263" t="s">
        <v>200</v>
      </c>
    </row>
    <row r="264" spans="1:11" x14ac:dyDescent="0.35">
      <c r="A264" t="s">
        <v>184</v>
      </c>
      <c r="B264" t="s">
        <v>149</v>
      </c>
      <c r="C264" t="s">
        <v>206</v>
      </c>
      <c r="D264">
        <v>-6.0742015484763177E-2</v>
      </c>
      <c r="E264">
        <v>0.15193108912068307</v>
      </c>
      <c r="F264">
        <v>-0.39979977657182536</v>
      </c>
      <c r="G264">
        <v>0.69005209476840101</v>
      </c>
      <c r="H264">
        <v>-0.36171633285591981</v>
      </c>
      <c r="I264">
        <v>0.24023230188639347</v>
      </c>
      <c r="J264" t="s">
        <v>200</v>
      </c>
    </row>
    <row r="265" spans="1:11" x14ac:dyDescent="0.35">
      <c r="A265" t="s">
        <v>184</v>
      </c>
      <c r="B265" t="s">
        <v>168</v>
      </c>
      <c r="C265" t="s">
        <v>207</v>
      </c>
      <c r="D265">
        <v>-0.1152159089245634</v>
      </c>
      <c r="E265">
        <v>0.19832295418198059</v>
      </c>
      <c r="F265">
        <v>-0.58095095144075759</v>
      </c>
      <c r="G265">
        <v>0.56244073842699904</v>
      </c>
      <c r="H265">
        <v>-0.50816742058374453</v>
      </c>
      <c r="I265">
        <v>0.27773560273461778</v>
      </c>
      <c r="J265" t="s">
        <v>200</v>
      </c>
    </row>
    <row r="266" spans="1:11" x14ac:dyDescent="0.35">
      <c r="A266" t="s">
        <v>184</v>
      </c>
      <c r="B266" t="s">
        <v>168</v>
      </c>
      <c r="C266" t="s">
        <v>208</v>
      </c>
      <c r="D266">
        <v>-8.2344984734646146E-2</v>
      </c>
      <c r="E266">
        <v>0.24993691465196424</v>
      </c>
      <c r="F266">
        <v>-0.32946307610986986</v>
      </c>
      <c r="G266">
        <v>0.74242104386331775</v>
      </c>
      <c r="H266">
        <v>-0.57756294292319277</v>
      </c>
      <c r="I266">
        <v>0.41287297345390045</v>
      </c>
      <c r="J266" t="s">
        <v>200</v>
      </c>
    </row>
    <row r="267" spans="1:11" x14ac:dyDescent="0.35">
      <c r="A267" t="s">
        <v>184</v>
      </c>
      <c r="B267" t="s">
        <v>168</v>
      </c>
      <c r="C267" t="s">
        <v>209</v>
      </c>
      <c r="D267">
        <v>-0.20390129615001051</v>
      </c>
      <c r="E267">
        <v>0.20407263626095365</v>
      </c>
      <c r="F267">
        <v>-0.99916039644470489</v>
      </c>
      <c r="G267">
        <v>0.31987081274416385</v>
      </c>
      <c r="H267">
        <v>-0.60824506582496829</v>
      </c>
      <c r="I267">
        <v>0.20044247352494732</v>
      </c>
      <c r="J267" t="s">
        <v>200</v>
      </c>
    </row>
    <row r="268" spans="1:11" x14ac:dyDescent="0.35">
      <c r="A268" t="s">
        <v>184</v>
      </c>
      <c r="B268" t="s">
        <v>171</v>
      </c>
      <c r="C268" t="s">
        <v>210</v>
      </c>
      <c r="D268">
        <v>-2.5041150415360029E-2</v>
      </c>
      <c r="E268">
        <v>0.29966086964362176</v>
      </c>
      <c r="F268">
        <v>-8.3564966106988756E-2</v>
      </c>
      <c r="G268">
        <v>0.93360353944274554</v>
      </c>
      <c r="H268">
        <v>-0.62105456782883595</v>
      </c>
      <c r="I268">
        <v>0.57097226699811587</v>
      </c>
      <c r="J268" t="s">
        <v>200</v>
      </c>
    </row>
    <row r="269" spans="1:11" x14ac:dyDescent="0.35">
      <c r="A269" t="s">
        <v>184</v>
      </c>
      <c r="B269" t="s">
        <v>170</v>
      </c>
      <c r="C269" t="s">
        <v>210</v>
      </c>
      <c r="D269">
        <v>-3.1554267674891362E-2</v>
      </c>
      <c r="E269">
        <v>0.16261596510191612</v>
      </c>
      <c r="F269">
        <v>-0.19404163456592588</v>
      </c>
      <c r="G269">
        <v>0.84649478489195362</v>
      </c>
      <c r="H269">
        <v>-0.35375695757673686</v>
      </c>
      <c r="I269">
        <v>0.29064842222695408</v>
      </c>
      <c r="J269" t="s">
        <v>200</v>
      </c>
    </row>
    <row r="270" spans="1:11" x14ac:dyDescent="0.35">
      <c r="A270" t="s">
        <v>184</v>
      </c>
      <c r="B270" t="s">
        <v>151</v>
      </c>
      <c r="C270" t="s">
        <v>214</v>
      </c>
      <c r="D270">
        <v>-9.5544575275958624E-2</v>
      </c>
      <c r="E270">
        <v>0.23695749121789184</v>
      </c>
      <c r="F270">
        <v>-0.40321398907832623</v>
      </c>
      <c r="G270">
        <v>0.68755951145796723</v>
      </c>
      <c r="H270">
        <v>-0.56504546969888914</v>
      </c>
      <c r="I270">
        <v>0.37395631914697186</v>
      </c>
      <c r="J270" t="s">
        <v>200</v>
      </c>
    </row>
    <row r="271" spans="1:11" x14ac:dyDescent="0.35">
      <c r="A271" t="s">
        <v>184</v>
      </c>
      <c r="B271" t="s">
        <v>151</v>
      </c>
      <c r="C271" t="s">
        <v>215</v>
      </c>
      <c r="D271">
        <v>-0.16068914932270367</v>
      </c>
      <c r="E271">
        <v>0.19569465228191044</v>
      </c>
      <c r="F271">
        <v>-0.82112182141401013</v>
      </c>
      <c r="G271">
        <v>0.41332126296525395</v>
      </c>
      <c r="H271">
        <v>-0.54843301767610009</v>
      </c>
      <c r="I271">
        <v>0.22705471903069269</v>
      </c>
      <c r="J271" t="s">
        <v>200</v>
      </c>
    </row>
    <row r="272" spans="1:11" x14ac:dyDescent="0.35">
      <c r="A272" t="s">
        <v>184</v>
      </c>
      <c r="B272" t="s">
        <v>151</v>
      </c>
      <c r="C272" t="s">
        <v>216</v>
      </c>
      <c r="D272">
        <v>0.10315708240413303</v>
      </c>
      <c r="E272">
        <v>0.21408900124670127</v>
      </c>
      <c r="F272">
        <v>0.48184204608092868</v>
      </c>
      <c r="G272">
        <v>0.6308583738451774</v>
      </c>
      <c r="H272">
        <v>-0.3210328305410991</v>
      </c>
      <c r="I272">
        <v>0.52734699534936513</v>
      </c>
      <c r="J272" t="s">
        <v>200</v>
      </c>
    </row>
    <row r="273" spans="1:11" x14ac:dyDescent="0.35">
      <c r="A273" t="s">
        <v>184</v>
      </c>
      <c r="B273" t="s">
        <v>156</v>
      </c>
      <c r="C273" t="s">
        <v>210</v>
      </c>
      <c r="D273">
        <v>-6.7390098169717097E-2</v>
      </c>
      <c r="E273">
        <v>0.15689207816239673</v>
      </c>
      <c r="F273">
        <v>-0.42953155416784383</v>
      </c>
      <c r="G273">
        <v>0.66834717537396227</v>
      </c>
      <c r="H273">
        <v>-0.37819209662285108</v>
      </c>
      <c r="I273">
        <v>0.24341190028341692</v>
      </c>
      <c r="J273" t="s">
        <v>200</v>
      </c>
    </row>
    <row r="274" spans="1:11" x14ac:dyDescent="0.35">
      <c r="A274" t="s">
        <v>184</v>
      </c>
      <c r="B274" t="s">
        <v>160</v>
      </c>
      <c r="C274" t="s">
        <v>187</v>
      </c>
      <c r="D274">
        <v>9.457937894204399E-2</v>
      </c>
      <c r="E274">
        <v>0.17591216612867061</v>
      </c>
      <c r="F274">
        <v>0.53765115297860688</v>
      </c>
      <c r="G274">
        <v>0.59187518159487129</v>
      </c>
      <c r="H274">
        <v>-0.25393434957416727</v>
      </c>
      <c r="I274">
        <v>0.44309310745825525</v>
      </c>
      <c r="J274" t="s">
        <v>200</v>
      </c>
    </row>
    <row r="275" spans="1:11" x14ac:dyDescent="0.35">
      <c r="A275" t="s">
        <v>184</v>
      </c>
      <c r="B275" t="s">
        <v>160</v>
      </c>
      <c r="C275" t="s">
        <v>188</v>
      </c>
      <c r="D275">
        <v>-0.18050597674179023</v>
      </c>
      <c r="E275">
        <v>0.37506627055178177</v>
      </c>
      <c r="F275">
        <v>-0.48126422159006033</v>
      </c>
      <c r="G275">
        <v>0.63125935047239023</v>
      </c>
      <c r="H275">
        <v>-0.92357990543788582</v>
      </c>
      <c r="I275">
        <v>0.56256795195430531</v>
      </c>
      <c r="J275" t="s">
        <v>200</v>
      </c>
    </row>
    <row r="276" spans="1:11" x14ac:dyDescent="0.35">
      <c r="A276" t="s">
        <v>184</v>
      </c>
      <c r="B276" t="s">
        <v>172</v>
      </c>
      <c r="C276" t="s">
        <v>190</v>
      </c>
      <c r="D276">
        <v>-0.16781746141689555</v>
      </c>
      <c r="E276">
        <v>0.26840858018806263</v>
      </c>
      <c r="F276">
        <v>-0.62523135921852013</v>
      </c>
      <c r="G276">
        <v>0.53306878880849817</v>
      </c>
      <c r="H276">
        <v>-0.69953279148008274</v>
      </c>
      <c r="I276">
        <v>0.36389786864629159</v>
      </c>
      <c r="J276" t="s">
        <v>200</v>
      </c>
    </row>
    <row r="277" spans="1:11" x14ac:dyDescent="0.35">
      <c r="A277" t="s">
        <v>184</v>
      </c>
      <c r="B277" t="s">
        <v>153</v>
      </c>
      <c r="C277" t="s">
        <v>217</v>
      </c>
      <c r="D277">
        <v>-4.2078341522030605E-2</v>
      </c>
      <c r="E277">
        <v>0.15096459087138353</v>
      </c>
      <c r="F277">
        <v>-0.27872987486105172</v>
      </c>
      <c r="G277">
        <v>0.78095711160127412</v>
      </c>
      <c r="H277">
        <v>-0.34113803330531772</v>
      </c>
      <c r="I277">
        <v>0.25698135026125651</v>
      </c>
      <c r="J277" t="s">
        <v>200</v>
      </c>
    </row>
    <row r="278" spans="1:11" x14ac:dyDescent="0.35">
      <c r="A278" t="s">
        <v>184</v>
      </c>
      <c r="B278" t="s">
        <v>152</v>
      </c>
      <c r="C278" t="s">
        <v>15</v>
      </c>
      <c r="D278">
        <v>-4.9158582220252274E-2</v>
      </c>
      <c r="E278">
        <v>0.17873711662497035</v>
      </c>
      <c r="F278">
        <v>-0.27503287033211882</v>
      </c>
      <c r="G278">
        <v>0.78381645177440173</v>
      </c>
      <c r="H278">
        <v>-0.40344655527714912</v>
      </c>
      <c r="I278">
        <v>0.30512939083664459</v>
      </c>
      <c r="J278" t="s">
        <v>200</v>
      </c>
    </row>
    <row r="279" spans="1:11" x14ac:dyDescent="0.35">
      <c r="A279" t="s">
        <v>184</v>
      </c>
      <c r="B279" t="s">
        <v>152</v>
      </c>
      <c r="C279" t="s">
        <v>13</v>
      </c>
      <c r="D279">
        <v>-0.29133261577474528</v>
      </c>
      <c r="E279">
        <v>0.18972664750661325</v>
      </c>
      <c r="F279">
        <v>-1.5355387321888476</v>
      </c>
      <c r="G279">
        <v>0.12757603175303403</v>
      </c>
      <c r="H279">
        <v>-0.6674037455392261</v>
      </c>
      <c r="I279">
        <v>8.4738513989735531E-2</v>
      </c>
      <c r="J279" t="s">
        <v>200</v>
      </c>
      <c r="K279" t="s">
        <v>201</v>
      </c>
    </row>
    <row r="280" spans="1:11" x14ac:dyDescent="0.35">
      <c r="A280" t="s">
        <v>185</v>
      </c>
      <c r="B280" t="s">
        <v>149</v>
      </c>
      <c r="C280" t="s">
        <v>206</v>
      </c>
      <c r="D280">
        <v>-0.33195929749183628</v>
      </c>
      <c r="E280">
        <v>0.29672617064796397</v>
      </c>
      <c r="F280">
        <v>-1.1187395327042888</v>
      </c>
      <c r="G280">
        <v>0.26560307988809279</v>
      </c>
      <c r="H280">
        <v>-0.91977155615332262</v>
      </c>
      <c r="I280">
        <v>0.25585296116965006</v>
      </c>
      <c r="J280" t="s">
        <v>200</v>
      </c>
    </row>
    <row r="281" spans="1:11" x14ac:dyDescent="0.35">
      <c r="A281" t="s">
        <v>185</v>
      </c>
      <c r="B281" t="s">
        <v>168</v>
      </c>
      <c r="C281" t="s">
        <v>207</v>
      </c>
      <c r="D281">
        <v>0.56692151942720592</v>
      </c>
      <c r="E281">
        <v>0.38626412124020981</v>
      </c>
      <c r="F281">
        <v>1.4677043200568167</v>
      </c>
      <c r="G281">
        <v>0.14498725154680392</v>
      </c>
      <c r="H281">
        <v>-0.19841132349610979</v>
      </c>
      <c r="I281">
        <v>1.3322543623505216</v>
      </c>
      <c r="J281" t="s">
        <v>200</v>
      </c>
      <c r="K281" t="s">
        <v>201</v>
      </c>
    </row>
    <row r="282" spans="1:11" x14ac:dyDescent="0.35">
      <c r="A282" t="s">
        <v>185</v>
      </c>
      <c r="B282" t="s">
        <v>168</v>
      </c>
      <c r="C282" t="s">
        <v>208</v>
      </c>
      <c r="D282">
        <v>0.46949144709718899</v>
      </c>
      <c r="E282">
        <v>0.48679016053252178</v>
      </c>
      <c r="F282">
        <v>0.96446371591322033</v>
      </c>
      <c r="G282">
        <v>0.33689132985794512</v>
      </c>
      <c r="H282">
        <v>-0.49502085674106172</v>
      </c>
      <c r="I282">
        <v>1.4340037509354397</v>
      </c>
      <c r="J282" t="s">
        <v>200</v>
      </c>
    </row>
    <row r="283" spans="1:11" x14ac:dyDescent="0.35">
      <c r="A283" t="s">
        <v>185</v>
      </c>
      <c r="B283" t="s">
        <v>168</v>
      </c>
      <c r="C283" t="s">
        <v>209</v>
      </c>
      <c r="D283">
        <v>0.11644966761596037</v>
      </c>
      <c r="E283">
        <v>0.39746250170406289</v>
      </c>
      <c r="F283">
        <v>0.29298277728515093</v>
      </c>
      <c r="G283">
        <v>0.77007745035995545</v>
      </c>
      <c r="H283">
        <v>-0.67107133073069525</v>
      </c>
      <c r="I283">
        <v>0.9039706659626161</v>
      </c>
      <c r="J283" t="s">
        <v>200</v>
      </c>
    </row>
    <row r="284" spans="1:11" x14ac:dyDescent="0.35">
      <c r="A284" t="s">
        <v>185</v>
      </c>
      <c r="B284" t="s">
        <v>171</v>
      </c>
      <c r="C284" t="s">
        <v>210</v>
      </c>
      <c r="D284">
        <v>0.78931033733040834</v>
      </c>
      <c r="E284">
        <v>0.62421979621216472</v>
      </c>
      <c r="F284">
        <v>1.2644750168450782</v>
      </c>
      <c r="G284">
        <v>0.20959878924041617</v>
      </c>
      <c r="H284">
        <v>-0.45223773132472334</v>
      </c>
      <c r="I284">
        <v>2.0308584059855401</v>
      </c>
      <c r="J284" t="s">
        <v>200</v>
      </c>
      <c r="K284" t="s">
        <v>201</v>
      </c>
    </row>
    <row r="285" spans="1:11" x14ac:dyDescent="0.35">
      <c r="A285" t="s">
        <v>185</v>
      </c>
      <c r="B285" t="s">
        <v>170</v>
      </c>
      <c r="C285" t="s">
        <v>210</v>
      </c>
      <c r="D285">
        <v>-9.2253875988122065E-4</v>
      </c>
      <c r="E285">
        <v>0.31965799839897835</v>
      </c>
      <c r="F285">
        <v>-2.8860180708813734E-3</v>
      </c>
      <c r="G285">
        <v>0.99770242813255505</v>
      </c>
      <c r="H285">
        <v>-0.63428388718739204</v>
      </c>
      <c r="I285">
        <v>0.63243880966762955</v>
      </c>
      <c r="J285" t="s">
        <v>200</v>
      </c>
    </row>
    <row r="286" spans="1:11" x14ac:dyDescent="0.35">
      <c r="A286" t="s">
        <v>185</v>
      </c>
      <c r="B286" t="s">
        <v>151</v>
      </c>
      <c r="C286" t="s">
        <v>214</v>
      </c>
      <c r="D286">
        <v>1.8286042939365234E-2</v>
      </c>
      <c r="E286">
        <v>0.46844347301743222</v>
      </c>
      <c r="F286">
        <v>3.9035751360943297E-2</v>
      </c>
      <c r="G286">
        <v>0.96893138154943603</v>
      </c>
      <c r="H286">
        <v>-0.909874651360144</v>
      </c>
      <c r="I286">
        <v>0.9464467372388744</v>
      </c>
      <c r="J286" t="s">
        <v>200</v>
      </c>
    </row>
    <row r="287" spans="1:11" x14ac:dyDescent="0.35">
      <c r="A287" t="s">
        <v>185</v>
      </c>
      <c r="B287" t="s">
        <v>151</v>
      </c>
      <c r="C287" t="s">
        <v>215</v>
      </c>
      <c r="D287">
        <v>0.14022900345311945</v>
      </c>
      <c r="E287">
        <v>0.38687058212302289</v>
      </c>
      <c r="F287">
        <v>0.36247006087562206</v>
      </c>
      <c r="G287">
        <v>0.71768387155244728</v>
      </c>
      <c r="H287">
        <v>-0.62630546397022724</v>
      </c>
      <c r="I287">
        <v>0.90676347087646603</v>
      </c>
      <c r="J287" t="s">
        <v>200</v>
      </c>
    </row>
    <row r="288" spans="1:11" x14ac:dyDescent="0.35">
      <c r="A288" t="s">
        <v>185</v>
      </c>
      <c r="B288" t="s">
        <v>151</v>
      </c>
      <c r="C288" t="s">
        <v>216</v>
      </c>
      <c r="D288">
        <v>0.12678442418922042</v>
      </c>
      <c r="E288">
        <v>0.42323454204120847</v>
      </c>
      <c r="F288">
        <v>0.29956067285471227</v>
      </c>
      <c r="G288">
        <v>0.76506749619641323</v>
      </c>
      <c r="H288">
        <v>-0.71180056849331075</v>
      </c>
      <c r="I288">
        <v>0.9653694168717516</v>
      </c>
      <c r="J288" t="s">
        <v>200</v>
      </c>
    </row>
    <row r="289" spans="1:10" x14ac:dyDescent="0.35">
      <c r="A289" t="s">
        <v>185</v>
      </c>
      <c r="B289" t="s">
        <v>156</v>
      </c>
      <c r="C289" t="s">
        <v>210</v>
      </c>
      <c r="D289">
        <v>-0.19544726102071414</v>
      </c>
      <c r="E289">
        <v>0.30758161847988685</v>
      </c>
      <c r="F289">
        <v>-0.63543218865497542</v>
      </c>
      <c r="G289">
        <v>0.52642003886077671</v>
      </c>
      <c r="H289">
        <v>-0.80476407822831852</v>
      </c>
      <c r="I289">
        <v>0.4138695561868902</v>
      </c>
      <c r="J289" t="s">
        <v>200</v>
      </c>
    </row>
    <row r="290" spans="1:10" x14ac:dyDescent="0.35">
      <c r="A290" t="s">
        <v>185</v>
      </c>
      <c r="B290" t="s">
        <v>160</v>
      </c>
      <c r="C290" t="s">
        <v>187</v>
      </c>
      <c r="D290">
        <v>-0.14570691803037192</v>
      </c>
      <c r="E290">
        <v>0.34566188978659163</v>
      </c>
      <c r="F290">
        <v>-0.42153017829165368</v>
      </c>
      <c r="G290">
        <v>0.67416876177488883</v>
      </c>
      <c r="H290">
        <v>-0.8305254650737226</v>
      </c>
      <c r="I290">
        <v>0.53911162901297871</v>
      </c>
      <c r="J290" t="s">
        <v>200</v>
      </c>
    </row>
    <row r="291" spans="1:10" x14ac:dyDescent="0.35">
      <c r="A291" t="s">
        <v>185</v>
      </c>
      <c r="B291" t="s">
        <v>160</v>
      </c>
      <c r="C291" t="s">
        <v>188</v>
      </c>
      <c r="D291">
        <v>-0.2833886139338565</v>
      </c>
      <c r="E291">
        <v>0.7369934594478732</v>
      </c>
      <c r="F291">
        <v>-0.38451984926183769</v>
      </c>
      <c r="G291">
        <v>0.70131588108050946</v>
      </c>
      <c r="H291">
        <v>-1.7435055808090487</v>
      </c>
      <c r="I291">
        <v>1.1767283529413355</v>
      </c>
      <c r="J291" t="s">
        <v>200</v>
      </c>
    </row>
    <row r="292" spans="1:10" x14ac:dyDescent="0.35">
      <c r="A292" t="s">
        <v>185</v>
      </c>
      <c r="B292" t="s">
        <v>172</v>
      </c>
      <c r="C292" t="s">
        <v>190</v>
      </c>
      <c r="D292">
        <v>-0.27599515855977585</v>
      </c>
      <c r="E292">
        <v>0.52697966126000195</v>
      </c>
      <c r="F292">
        <v>-0.52373019083862704</v>
      </c>
      <c r="G292">
        <v>0.60148289134821109</v>
      </c>
      <c r="H292">
        <v>-1.3199378087057658</v>
      </c>
      <c r="I292">
        <v>0.767947491586214</v>
      </c>
      <c r="J292" t="s">
        <v>200</v>
      </c>
    </row>
    <row r="293" spans="1:10" x14ac:dyDescent="0.35">
      <c r="A293" t="s">
        <v>185</v>
      </c>
      <c r="B293" t="s">
        <v>153</v>
      </c>
      <c r="C293" t="s">
        <v>217</v>
      </c>
      <c r="D293">
        <v>-3.3046387232164846E-2</v>
      </c>
      <c r="E293">
        <v>0.29632978549510558</v>
      </c>
      <c r="F293">
        <v>-0.11151895236231886</v>
      </c>
      <c r="G293">
        <v>0.91140095010038236</v>
      </c>
      <c r="H293">
        <v>-0.62007340995880667</v>
      </c>
      <c r="I293">
        <v>0.55398063549447707</v>
      </c>
      <c r="J293" t="s">
        <v>200</v>
      </c>
    </row>
    <row r="294" spans="1:10" x14ac:dyDescent="0.35">
      <c r="A294" t="s">
        <v>185</v>
      </c>
      <c r="B294" t="s">
        <v>152</v>
      </c>
      <c r="C294" t="s">
        <v>15</v>
      </c>
      <c r="D294">
        <v>-0.17244956031356554</v>
      </c>
      <c r="E294">
        <v>0.36348821204599419</v>
      </c>
      <c r="F294">
        <v>-0.47442958147909492</v>
      </c>
      <c r="G294">
        <v>0.63615146733840944</v>
      </c>
      <c r="H294">
        <v>-0.89294625572607134</v>
      </c>
      <c r="I294">
        <v>0.54804713509894032</v>
      </c>
      <c r="J294" t="s">
        <v>200</v>
      </c>
    </row>
    <row r="295" spans="1:10" x14ac:dyDescent="0.35">
      <c r="A295" t="s">
        <v>185</v>
      </c>
      <c r="B295" t="s">
        <v>152</v>
      </c>
      <c r="C295" t="s">
        <v>13</v>
      </c>
      <c r="D295">
        <v>-0.12270576966675616</v>
      </c>
      <c r="E295">
        <v>0.3858370392332095</v>
      </c>
      <c r="F295">
        <v>-0.31802485813859288</v>
      </c>
      <c r="G295">
        <v>0.75108019364520129</v>
      </c>
      <c r="H295">
        <v>-0.88750171771278707</v>
      </c>
      <c r="I295">
        <v>0.64209017837927473</v>
      </c>
      <c r="J295" t="s">
        <v>200</v>
      </c>
    </row>
  </sheetData>
  <conditionalFormatting sqref="G1:G1048576">
    <cfRule type="cellIs" dxfId="2" priority="1" operator="lessThan">
      <formula>0.05</formula>
    </cfRule>
    <cfRule type="cellIs" dxfId="1" priority="2" operator="lessThan">
      <formula>0.25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1</vt:lpstr>
      <vt:lpstr>Table_2</vt:lpstr>
      <vt:lpstr>Table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ri-Lee Odendaal</cp:lastModifiedBy>
  <dcterms:created xsi:type="dcterms:W3CDTF">2024-07-12T15:47:00Z</dcterms:created>
  <dcterms:modified xsi:type="dcterms:W3CDTF">2024-11-01T13:46:14Z</dcterms:modified>
</cp:coreProperties>
</file>